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/>
  <mc:AlternateContent xmlns:mc="http://schemas.openxmlformats.org/markup-compatibility/2006">
    <mc:Choice Requires="x15">
      <x15ac:absPath xmlns:x15ac="http://schemas.microsoft.com/office/spreadsheetml/2010/11/ac" url="S:\Manuscripts\Natalya_Mriaviruses\FINAL\"/>
    </mc:Choice>
  </mc:AlternateContent>
  <xr:revisionPtr revIDLastSave="0" documentId="13_ncr:1_{73DF53C9-350A-4A2D-B0A1-3BDDF81CFD7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contig_source" sheetId="1" r:id="rId1"/>
    <sheet name="60_repr_pattern" sheetId="3" r:id="rId2"/>
    <sheet name="protein_annotations" sheetId="4" r:id="rId3"/>
    <sheet name="Yaravirus proteins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13" i="4" l="1"/>
  <c r="C485" i="4"/>
  <c r="C68" i="4"/>
  <c r="C814" i="4"/>
  <c r="C188" i="4"/>
  <c r="C390" i="4"/>
  <c r="C782" i="4"/>
  <c r="C694" i="4"/>
  <c r="C129" i="4"/>
  <c r="C291" i="4"/>
  <c r="C655" i="4"/>
  <c r="C2" i="4"/>
  <c r="C241" i="4"/>
  <c r="C614" i="4"/>
  <c r="C438" i="4"/>
  <c r="C635" i="4"/>
  <c r="C588" i="4"/>
  <c r="C675" i="4"/>
  <c r="C341" i="4"/>
  <c r="C750" i="4"/>
  <c r="C732" i="4"/>
  <c r="C560" i="4"/>
  <c r="C908" i="4"/>
  <c r="C842" i="4"/>
  <c r="C439" i="4"/>
  <c r="C130" i="4"/>
  <c r="C486" i="4"/>
  <c r="C391" i="4"/>
  <c r="C3" i="4"/>
  <c r="C525" i="4"/>
  <c r="C69" i="4"/>
  <c r="C4" i="4"/>
  <c r="C242" i="4"/>
  <c r="C189" i="4"/>
  <c r="C292" i="4"/>
  <c r="C899" i="4"/>
  <c r="C342" i="4"/>
  <c r="C392" i="4"/>
  <c r="C243" i="4"/>
  <c r="C190" i="4"/>
  <c r="C70" i="4"/>
  <c r="C293" i="4"/>
  <c r="C131" i="4"/>
  <c r="C900" i="4"/>
  <c r="C5" i="4"/>
  <c r="C487" i="4"/>
  <c r="C71" i="4"/>
  <c r="C6" i="4"/>
  <c r="C7" i="4"/>
  <c r="C244" i="4"/>
  <c r="C440" i="4"/>
  <c r="C191" i="4"/>
  <c r="C294" i="4"/>
  <c r="C526" i="4"/>
  <c r="C343" i="4"/>
  <c r="C589" i="4"/>
  <c r="C132" i="4"/>
  <c r="C393" i="4"/>
  <c r="C901" i="4"/>
  <c r="C72" i="4"/>
  <c r="C488" i="4"/>
  <c r="C295" i="4"/>
  <c r="C133" i="4"/>
  <c r="C441" i="4"/>
  <c r="C245" i="4"/>
  <c r="C8" i="4"/>
  <c r="C192" i="4"/>
  <c r="C73" i="4"/>
  <c r="C9" i="4"/>
  <c r="C246" i="4"/>
  <c r="C527" i="4"/>
  <c r="C193" i="4"/>
  <c r="C194" i="4"/>
  <c r="C394" i="4"/>
  <c r="C296" i="4"/>
  <c r="C134" i="4"/>
  <c r="C528" i="4"/>
  <c r="C10" i="4"/>
  <c r="C11" i="4"/>
  <c r="C867" i="4"/>
  <c r="C344" i="4"/>
  <c r="C74" i="4"/>
  <c r="C590" i="4"/>
  <c r="C195" i="4"/>
  <c r="C297" i="4"/>
  <c r="C442" i="4"/>
  <c r="C247" i="4"/>
  <c r="C395" i="4"/>
  <c r="C135" i="4"/>
  <c r="C529" i="4"/>
  <c r="C298" i="4"/>
  <c r="C868" i="4"/>
  <c r="C136" i="4"/>
  <c r="C396" i="4"/>
  <c r="C248" i="4"/>
  <c r="C530" i="4"/>
  <c r="C345" i="4"/>
  <c r="C443" i="4"/>
  <c r="C12" i="4"/>
  <c r="C75" i="4"/>
  <c r="C196" i="4"/>
  <c r="C444" i="4"/>
  <c r="C137" i="4"/>
  <c r="C197" i="4"/>
  <c r="C13" i="4"/>
  <c r="C397" i="4"/>
  <c r="C489" i="4"/>
  <c r="C249" i="4"/>
  <c r="C76" i="4"/>
  <c r="C902" i="4"/>
  <c r="C561" i="4"/>
  <c r="C909" i="4"/>
  <c r="C591" i="4"/>
  <c r="C843" i="4"/>
  <c r="C714" i="4"/>
  <c r="C798" i="4"/>
  <c r="C490" i="4"/>
  <c r="C77" i="4"/>
  <c r="C879" i="4"/>
  <c r="C445" i="4"/>
  <c r="C615" i="4"/>
  <c r="C250" i="4"/>
  <c r="C14" i="4"/>
  <c r="C656" i="4"/>
  <c r="C676" i="4"/>
  <c r="C299" i="4"/>
  <c r="C138" i="4"/>
  <c r="C695" i="4"/>
  <c r="C783" i="4"/>
  <c r="C398" i="4"/>
  <c r="C198" i="4"/>
  <c r="C636" i="4"/>
  <c r="C346" i="4"/>
  <c r="C751" i="4"/>
  <c r="C733" i="4"/>
  <c r="C199" i="4"/>
  <c r="C139" i="4"/>
  <c r="C347" i="4"/>
  <c r="C491" i="4"/>
  <c r="C15" i="4"/>
  <c r="C78" i="4"/>
  <c r="C300" i="4"/>
  <c r="C531" i="4"/>
  <c r="C399" i="4"/>
  <c r="C301" i="4"/>
  <c r="C140" i="4"/>
  <c r="C348" i="4"/>
  <c r="C446" i="4"/>
  <c r="C16" i="4"/>
  <c r="C251" i="4"/>
  <c r="C492" i="4"/>
  <c r="C79" i="4"/>
  <c r="C532" i="4"/>
  <c r="C80" i="4"/>
  <c r="C903" i="4"/>
  <c r="C17" i="4"/>
  <c r="C349" i="4"/>
  <c r="C200" i="4"/>
  <c r="C141" i="4"/>
  <c r="C302" i="4"/>
  <c r="C303" i="4"/>
  <c r="C201" i="4"/>
  <c r="C252" i="4"/>
  <c r="C400" i="4"/>
  <c r="C493" i="4"/>
  <c r="C447" i="4"/>
  <c r="C350" i="4"/>
  <c r="C18" i="4"/>
  <c r="C19" i="4"/>
  <c r="C81" i="4"/>
  <c r="C142" i="4"/>
  <c r="C904" i="4"/>
  <c r="C202" i="4"/>
  <c r="C20" i="4"/>
  <c r="C253" i="4"/>
  <c r="C616" i="4"/>
  <c r="C448" i="4"/>
  <c r="C637" i="4"/>
  <c r="C351" i="4"/>
  <c r="C677" i="4"/>
  <c r="C592" i="4"/>
  <c r="C828" i="4"/>
  <c r="C844" i="4"/>
  <c r="C890" i="4"/>
  <c r="C715" i="4"/>
  <c r="C799" i="4"/>
  <c r="C494" i="4"/>
  <c r="C880" i="4"/>
  <c r="C815" i="4"/>
  <c r="C82" i="4"/>
  <c r="C401" i="4"/>
  <c r="C143" i="4"/>
  <c r="C915" i="4"/>
  <c r="C734" i="4"/>
  <c r="C533" i="4"/>
  <c r="C352" i="4"/>
  <c r="C449" i="4"/>
  <c r="C144" i="4"/>
  <c r="C495" i="4"/>
  <c r="C928" i="4"/>
  <c r="C534" i="4"/>
  <c r="C83" i="4"/>
  <c r="C716" i="4"/>
  <c r="C800" i="4"/>
  <c r="C496" i="4"/>
  <c r="C84" i="4"/>
  <c r="C816" i="4"/>
  <c r="C203" i="4"/>
  <c r="C402" i="4"/>
  <c r="C784" i="4"/>
  <c r="C696" i="4"/>
  <c r="C145" i="4"/>
  <c r="C304" i="4"/>
  <c r="C657" i="4"/>
  <c r="C21" i="4"/>
  <c r="C254" i="4"/>
  <c r="C617" i="4"/>
  <c r="C450" i="4"/>
  <c r="C638" i="4"/>
  <c r="C766" i="4"/>
  <c r="C593" i="4"/>
  <c r="C678" i="4"/>
  <c r="C353" i="4"/>
  <c r="C752" i="4"/>
  <c r="C916" i="4"/>
  <c r="C735" i="4"/>
  <c r="C562" i="4"/>
  <c r="C563" i="4"/>
  <c r="C564" i="4"/>
  <c r="C829" i="4"/>
  <c r="C565" i="4"/>
  <c r="C566" i="4"/>
  <c r="C736" i="4"/>
  <c r="C753" i="4"/>
  <c r="C354" i="4"/>
  <c r="C679" i="4"/>
  <c r="C594" i="4"/>
  <c r="C767" i="4"/>
  <c r="C639" i="4"/>
  <c r="C451" i="4"/>
  <c r="C618" i="4"/>
  <c r="C255" i="4"/>
  <c r="C22" i="4"/>
  <c r="C658" i="4"/>
  <c r="C146" i="4"/>
  <c r="C697" i="4"/>
  <c r="C785" i="4"/>
  <c r="C403" i="4"/>
  <c r="C204" i="4"/>
  <c r="C881" i="4"/>
  <c r="C85" i="4"/>
  <c r="C497" i="4"/>
  <c r="C717" i="4"/>
  <c r="C891" i="4"/>
  <c r="C830" i="4"/>
  <c r="C845" i="4"/>
  <c r="C910" i="4"/>
  <c r="C567" i="4"/>
  <c r="C737" i="4"/>
  <c r="C917" i="4"/>
  <c r="C355" i="4"/>
  <c r="C680" i="4"/>
  <c r="C595" i="4"/>
  <c r="C640" i="4"/>
  <c r="C452" i="4"/>
  <c r="C619" i="4"/>
  <c r="C256" i="4"/>
  <c r="C23" i="4"/>
  <c r="C659" i="4"/>
  <c r="C831" i="4"/>
  <c r="C305" i="4"/>
  <c r="C147" i="4"/>
  <c r="C698" i="4"/>
  <c r="C404" i="4"/>
  <c r="C205" i="4"/>
  <c r="C86" i="4"/>
  <c r="C596" i="4"/>
  <c r="C768" i="4"/>
  <c r="C641" i="4"/>
  <c r="C453" i="4"/>
  <c r="C620" i="4"/>
  <c r="C257" i="4"/>
  <c r="C24" i="4"/>
  <c r="C660" i="4"/>
  <c r="C306" i="4"/>
  <c r="C148" i="4"/>
  <c r="C846" i="4"/>
  <c r="C832" i="4"/>
  <c r="C856" i="4"/>
  <c r="C892" i="4"/>
  <c r="C718" i="4"/>
  <c r="C568" i="4"/>
  <c r="C801" i="4"/>
  <c r="C498" i="4"/>
  <c r="C922" i="4"/>
  <c r="C87" i="4"/>
  <c r="C817" i="4"/>
  <c r="C206" i="4"/>
  <c r="C405" i="4"/>
  <c r="C699" i="4"/>
  <c r="C786" i="4"/>
  <c r="C738" i="4"/>
  <c r="C681" i="4"/>
  <c r="C356" i="4"/>
  <c r="C535" i="4"/>
  <c r="C88" i="4"/>
  <c r="C454" i="4"/>
  <c r="C25" i="4"/>
  <c r="C258" i="4"/>
  <c r="C149" i="4"/>
  <c r="C499" i="4"/>
  <c r="C357" i="4"/>
  <c r="C869" i="4"/>
  <c r="C207" i="4"/>
  <c r="C406" i="4"/>
  <c r="C536" i="4"/>
  <c r="C407" i="4"/>
  <c r="C208" i="4"/>
  <c r="C26" i="4"/>
  <c r="C27" i="4"/>
  <c r="C89" i="4"/>
  <c r="C259" i="4"/>
  <c r="C358" i="4"/>
  <c r="C307" i="4"/>
  <c r="C500" i="4"/>
  <c r="C150" i="4"/>
  <c r="C90" i="4"/>
  <c r="C28" i="4"/>
  <c r="C260" i="4"/>
  <c r="C621" i="4"/>
  <c r="C455" i="4"/>
  <c r="C642" i="4"/>
  <c r="C769" i="4"/>
  <c r="C818" i="4"/>
  <c r="C597" i="4"/>
  <c r="C682" i="4"/>
  <c r="C359" i="4"/>
  <c r="C754" i="4"/>
  <c r="C918" i="4"/>
  <c r="C739" i="4"/>
  <c r="C569" i="4"/>
  <c r="C209" i="4"/>
  <c r="C570" i="4"/>
  <c r="C571" i="4"/>
  <c r="C911" i="4"/>
  <c r="C408" i="4"/>
  <c r="C787" i="4"/>
  <c r="C700" i="4"/>
  <c r="C151" i="4"/>
  <c r="C308" i="4"/>
  <c r="C661" i="4"/>
  <c r="C360" i="4"/>
  <c r="C537" i="4"/>
  <c r="C456" i="4"/>
  <c r="C152" i="4"/>
  <c r="C622" i="4"/>
  <c r="C91" i="4"/>
  <c r="C501" i="4"/>
  <c r="C309" i="4"/>
  <c r="C409" i="4"/>
  <c r="C310" i="4"/>
  <c r="C905" i="4"/>
  <c r="C261" i="4"/>
  <c r="C502" i="4"/>
  <c r="C92" i="4"/>
  <c r="C210" i="4"/>
  <c r="C457" i="4"/>
  <c r="C153" i="4"/>
  <c r="C29" i="4"/>
  <c r="C93" i="4"/>
  <c r="C262" i="4"/>
  <c r="C154" i="4"/>
  <c r="C906" i="4"/>
  <c r="C410" i="4"/>
  <c r="C30" i="4"/>
  <c r="C211" i="4"/>
  <c r="C311" i="4"/>
  <c r="C411" i="4"/>
  <c r="C31" i="4"/>
  <c r="C538" i="4"/>
  <c r="C312" i="4"/>
  <c r="C94" i="4"/>
  <c r="C32" i="4"/>
  <c r="C212" i="4"/>
  <c r="C155" i="4"/>
  <c r="C361" i="4"/>
  <c r="C503" i="4"/>
  <c r="C504" i="4"/>
  <c r="C819" i="4"/>
  <c r="C95" i="4"/>
  <c r="C539" i="4"/>
  <c r="C313" i="4"/>
  <c r="C213" i="4"/>
  <c r="C412" i="4"/>
  <c r="C820" i="4"/>
  <c r="C156" i="4"/>
  <c r="C33" i="4"/>
  <c r="C263" i="4"/>
  <c r="C598" i="4"/>
  <c r="C362" i="4"/>
  <c r="C214" i="4"/>
  <c r="C34" i="4"/>
  <c r="C96" i="4"/>
  <c r="C264" i="4"/>
  <c r="C314" i="4"/>
  <c r="C97" i="4"/>
  <c r="C870" i="4"/>
  <c r="C458" i="4"/>
  <c r="C907" i="4"/>
  <c r="C157" i="4"/>
  <c r="C363" i="4"/>
  <c r="C364" i="4"/>
  <c r="C35" i="4"/>
  <c r="C98" i="4"/>
  <c r="C158" i="4"/>
  <c r="C215" i="4"/>
  <c r="C36" i="4"/>
  <c r="C265" i="4"/>
  <c r="C459" i="4"/>
  <c r="C505" i="4"/>
  <c r="C540" i="4"/>
  <c r="C266" i="4"/>
  <c r="C37" i="4"/>
  <c r="C315" i="4"/>
  <c r="C99" i="4"/>
  <c r="C413" i="4"/>
  <c r="C216" i="4"/>
  <c r="C159" i="4"/>
  <c r="C365" i="4"/>
  <c r="C506" i="4"/>
  <c r="C541" i="4"/>
  <c r="C912" i="4"/>
  <c r="C267" i="4"/>
  <c r="C160" i="4"/>
  <c r="C38" i="4"/>
  <c r="C460" i="4"/>
  <c r="C871" i="4"/>
  <c r="C316" i="4"/>
  <c r="C542" i="4"/>
  <c r="C366" i="4"/>
  <c r="C100" i="4"/>
  <c r="C414" i="4"/>
  <c r="C161" i="4"/>
  <c r="C317" i="4"/>
  <c r="C507" i="4"/>
  <c r="C39" i="4"/>
  <c r="C101" i="4"/>
  <c r="C461" i="4"/>
  <c r="C543" i="4"/>
  <c r="C367" i="4"/>
  <c r="C162" i="4"/>
  <c r="C217" i="4"/>
  <c r="C544" i="4"/>
  <c r="C462" i="4"/>
  <c r="C102" i="4"/>
  <c r="C318" i="4"/>
  <c r="C872" i="4"/>
  <c r="C40" i="4"/>
  <c r="C368" i="4"/>
  <c r="C415" i="4"/>
  <c r="C268" i="4"/>
  <c r="C416" i="4"/>
  <c r="C545" i="4"/>
  <c r="C218" i="4"/>
  <c r="C319" i="4"/>
  <c r="C463" i="4"/>
  <c r="C269" i="4"/>
  <c r="C41" i="4"/>
  <c r="C873" i="4"/>
  <c r="C369" i="4"/>
  <c r="C103" i="4"/>
  <c r="C163" i="4"/>
  <c r="C546" i="4"/>
  <c r="C104" i="4"/>
  <c r="C417" i="4"/>
  <c r="C270" i="4"/>
  <c r="C42" i="4"/>
  <c r="C508" i="4"/>
  <c r="C320" i="4"/>
  <c r="C547" i="4"/>
  <c r="C874" i="4"/>
  <c r="C509" i="4"/>
  <c r="C43" i="4"/>
  <c r="C271" i="4"/>
  <c r="C164" i="4"/>
  <c r="C219" i="4"/>
  <c r="C105" i="4"/>
  <c r="C165" i="4"/>
  <c r="C166" i="4"/>
  <c r="C106" i="4"/>
  <c r="C272" i="4"/>
  <c r="C44" i="4"/>
  <c r="C464" i="4"/>
  <c r="C321" i="4"/>
  <c r="C548" i="4"/>
  <c r="C549" i="4"/>
  <c r="C220" i="4"/>
  <c r="C107" i="4"/>
  <c r="C322" i="4"/>
  <c r="C45" i="4"/>
  <c r="C273" i="4"/>
  <c r="C465" i="4"/>
  <c r="C370" i="4"/>
  <c r="C167" i="4"/>
  <c r="C572" i="4"/>
  <c r="C573" i="4"/>
  <c r="C740" i="4"/>
  <c r="C371" i="4"/>
  <c r="C683" i="4"/>
  <c r="C599" i="4"/>
  <c r="C770" i="4"/>
  <c r="C643" i="4"/>
  <c r="C466" i="4"/>
  <c r="C623" i="4"/>
  <c r="C274" i="4"/>
  <c r="C46" i="4"/>
  <c r="C662" i="4"/>
  <c r="C323" i="4"/>
  <c r="C168" i="4"/>
  <c r="C701" i="4"/>
  <c r="C788" i="4"/>
  <c r="C418" i="4"/>
  <c r="C221" i="4"/>
  <c r="C755" i="4"/>
  <c r="C882" i="4"/>
  <c r="C821" i="4"/>
  <c r="C108" i="4"/>
  <c r="C510" i="4"/>
  <c r="C802" i="4"/>
  <c r="C719" i="4"/>
  <c r="C833" i="4"/>
  <c r="C847" i="4"/>
  <c r="C574" i="4"/>
  <c r="C575" i="4"/>
  <c r="C857" i="4"/>
  <c r="C893" i="4"/>
  <c r="C720" i="4"/>
  <c r="C803" i="4"/>
  <c r="C511" i="4"/>
  <c r="C109" i="4"/>
  <c r="C883" i="4"/>
  <c r="C222" i="4"/>
  <c r="C419" i="4"/>
  <c r="C420" i="4"/>
  <c r="C421" i="4"/>
  <c r="C789" i="4"/>
  <c r="C702" i="4"/>
  <c r="C169" i="4"/>
  <c r="C324" i="4"/>
  <c r="C663" i="4"/>
  <c r="C47" i="4"/>
  <c r="C275" i="4"/>
  <c r="C624" i="4"/>
  <c r="C467" i="4"/>
  <c r="C644" i="4"/>
  <c r="C771" i="4"/>
  <c r="C600" i="4"/>
  <c r="C576" i="4"/>
  <c r="C577" i="4"/>
  <c r="C578" i="4"/>
  <c r="C741" i="4"/>
  <c r="C756" i="4"/>
  <c r="C757" i="4"/>
  <c r="C372" i="4"/>
  <c r="C684" i="4"/>
  <c r="C848" i="4"/>
  <c r="C834" i="4"/>
  <c r="C601" i="4"/>
  <c r="C772" i="4"/>
  <c r="C645" i="4"/>
  <c r="C468" i="4"/>
  <c r="C625" i="4"/>
  <c r="C276" i="4"/>
  <c r="C48" i="4"/>
  <c r="C664" i="4"/>
  <c r="C325" i="4"/>
  <c r="C170" i="4"/>
  <c r="C703" i="4"/>
  <c r="C790" i="4"/>
  <c r="C422" i="4"/>
  <c r="C223" i="4"/>
  <c r="C884" i="4"/>
  <c r="C110" i="4"/>
  <c r="C742" i="4"/>
  <c r="C512" i="4"/>
  <c r="C804" i="4"/>
  <c r="C721" i="4"/>
  <c r="C894" i="4"/>
  <c r="C858" i="4"/>
  <c r="C758" i="4"/>
  <c r="C373" i="4"/>
  <c r="C685" i="4"/>
  <c r="C469" i="4"/>
  <c r="C171" i="4"/>
  <c r="C111" i="4"/>
  <c r="C423" i="4"/>
  <c r="C550" i="4"/>
  <c r="C374" i="4"/>
  <c r="C277" i="4"/>
  <c r="C49" i="4"/>
  <c r="C50" i="4"/>
  <c r="C224" i="4"/>
  <c r="C326" i="4"/>
  <c r="C172" i="4"/>
  <c r="C470" i="4"/>
  <c r="C278" i="4"/>
  <c r="C551" i="4"/>
  <c r="C51" i="4"/>
  <c r="C424" i="4"/>
  <c r="C602" i="4"/>
  <c r="C375" i="4"/>
  <c r="C112" i="4"/>
  <c r="C875" i="4"/>
  <c r="C513" i="4"/>
  <c r="C225" i="4"/>
  <c r="C327" i="4"/>
  <c r="C552" i="4"/>
  <c r="C471" i="4"/>
  <c r="C376" i="4"/>
  <c r="C113" i="4"/>
  <c r="C226" i="4"/>
  <c r="C328" i="4"/>
  <c r="C173" i="4"/>
  <c r="C52" i="4"/>
  <c r="C279" i="4"/>
  <c r="C425" i="4"/>
  <c r="C329" i="4"/>
  <c r="C227" i="4"/>
  <c r="C603" i="4"/>
  <c r="C822" i="4"/>
  <c r="C114" i="4"/>
  <c r="C514" i="4"/>
  <c r="C553" i="4"/>
  <c r="C554" i="4"/>
  <c r="C555" i="4"/>
  <c r="C472" i="4"/>
  <c r="C280" i="4"/>
  <c r="C377" i="4"/>
  <c r="C876" i="4"/>
  <c r="C53" i="4"/>
  <c r="C174" i="4"/>
  <c r="C281" i="4"/>
  <c r="C54" i="4"/>
  <c r="C665" i="4"/>
  <c r="C175" i="4"/>
  <c r="C704" i="4"/>
  <c r="C426" i="4"/>
  <c r="C722" i="4"/>
  <c r="C805" i="4"/>
  <c r="C556" i="4"/>
  <c r="C515" i="4"/>
  <c r="C115" i="4"/>
  <c r="C228" i="4"/>
  <c r="C759" i="4"/>
  <c r="C116" i="4"/>
  <c r="C579" i="4"/>
  <c r="C919" i="4"/>
  <c r="C378" i="4"/>
  <c r="C604" i="4"/>
  <c r="C773" i="4"/>
  <c r="C646" i="4"/>
  <c r="C473" i="4"/>
  <c r="C626" i="4"/>
  <c r="C55" i="4"/>
  <c r="C666" i="4"/>
  <c r="C176" i="4"/>
  <c r="C791" i="4"/>
  <c r="C229" i="4"/>
  <c r="C885" i="4"/>
  <c r="C117" i="4"/>
  <c r="C923" i="4"/>
  <c r="C723" i="4"/>
  <c r="C895" i="4"/>
  <c r="C859" i="4"/>
  <c r="C849" i="4"/>
  <c r="C760" i="4"/>
  <c r="C379" i="4"/>
  <c r="C686" i="4"/>
  <c r="C605" i="4"/>
  <c r="C774" i="4"/>
  <c r="C647" i="4"/>
  <c r="C474" i="4"/>
  <c r="C627" i="4"/>
  <c r="C282" i="4"/>
  <c r="C56" i="4"/>
  <c r="C667" i="4"/>
  <c r="C330" i="4"/>
  <c r="C177" i="4"/>
  <c r="C705" i="4"/>
  <c r="C792" i="4"/>
  <c r="C427" i="4"/>
  <c r="C230" i="4"/>
  <c r="C886" i="4"/>
  <c r="C118" i="4"/>
  <c r="C516" i="4"/>
  <c r="C806" i="4"/>
  <c r="C724" i="4"/>
  <c r="C896" i="4"/>
  <c r="C860" i="4"/>
  <c r="C835" i="4"/>
  <c r="C850" i="4"/>
  <c r="C743" i="4"/>
  <c r="C119" i="4"/>
  <c r="C823" i="4"/>
  <c r="C231" i="4"/>
  <c r="C428" i="4"/>
  <c r="C706" i="4"/>
  <c r="C178" i="4"/>
  <c r="C331" i="4"/>
  <c r="C668" i="4"/>
  <c r="C57" i="4"/>
  <c r="C628" i="4"/>
  <c r="C475" i="4"/>
  <c r="C648" i="4"/>
  <c r="C775" i="4"/>
  <c r="C606" i="4"/>
  <c r="C687" i="4"/>
  <c r="C380" i="4"/>
  <c r="C761" i="4"/>
  <c r="C920" i="4"/>
  <c r="C744" i="4"/>
  <c r="C580" i="4"/>
  <c r="C836" i="4"/>
  <c r="C861" i="4"/>
  <c r="C725" i="4"/>
  <c r="C807" i="4"/>
  <c r="C517" i="4"/>
  <c r="C232" i="4"/>
  <c r="C429" i="4"/>
  <c r="C824" i="4"/>
  <c r="C381" i="4"/>
  <c r="C913" i="4"/>
  <c r="C179" i="4"/>
  <c r="C120" i="4"/>
  <c r="C476" i="4"/>
  <c r="C283" i="4"/>
  <c r="C58" i="4"/>
  <c r="C332" i="4"/>
  <c r="C557" i="4"/>
  <c r="C518" i="4"/>
  <c r="C924" i="4"/>
  <c r="C430" i="4"/>
  <c r="C914" i="4"/>
  <c r="C477" i="4"/>
  <c r="C284" i="4"/>
  <c r="C59" i="4"/>
  <c r="C233" i="4"/>
  <c r="C877" i="4"/>
  <c r="C180" i="4"/>
  <c r="C333" i="4"/>
  <c r="C121" i="4"/>
  <c r="C382" i="4"/>
  <c r="C558" i="4"/>
  <c r="C383" i="4"/>
  <c r="C878" i="4"/>
  <c r="C60" i="4"/>
  <c r="C61" i="4"/>
  <c r="C181" i="4"/>
  <c r="C559" i="4"/>
  <c r="C478" i="4"/>
  <c r="C285" i="4"/>
  <c r="C122" i="4"/>
  <c r="C431" i="4"/>
  <c r="C334" i="4"/>
  <c r="C234" i="4"/>
  <c r="C607" i="4"/>
  <c r="C837" i="4"/>
  <c r="C726" i="4"/>
  <c r="C808" i="4"/>
  <c r="C519" i="4"/>
  <c r="C123" i="4"/>
  <c r="C825" i="4"/>
  <c r="C235" i="4"/>
  <c r="C432" i="4"/>
  <c r="C707" i="4"/>
  <c r="C182" i="4"/>
  <c r="C335" i="4"/>
  <c r="C669" i="4"/>
  <c r="C62" i="4"/>
  <c r="C286" i="4"/>
  <c r="C629" i="4"/>
  <c r="C479" i="4"/>
  <c r="C649" i="4"/>
  <c r="C776" i="4"/>
  <c r="C608" i="4"/>
  <c r="C688" i="4"/>
  <c r="C384" i="4"/>
  <c r="C762" i="4"/>
  <c r="C745" i="4"/>
  <c r="C581" i="4"/>
  <c r="C582" i="4"/>
  <c r="C236" i="4"/>
  <c r="C63" i="4"/>
  <c r="C287" i="4"/>
  <c r="C630" i="4"/>
  <c r="C480" i="4"/>
  <c r="C650" i="4"/>
  <c r="C777" i="4"/>
  <c r="C609" i="4"/>
  <c r="C433" i="4"/>
  <c r="C385" i="4"/>
  <c r="C689" i="4"/>
  <c r="C746" i="4"/>
  <c r="C921" i="4"/>
  <c r="C793" i="4"/>
  <c r="C851" i="4"/>
  <c r="C838" i="4"/>
  <c r="C862" i="4"/>
  <c r="C897" i="4"/>
  <c r="C727" i="4"/>
  <c r="C809" i="4"/>
  <c r="C520" i="4"/>
  <c r="C925" i="4"/>
  <c r="C124" i="4"/>
  <c r="C708" i="4"/>
  <c r="C826" i="4"/>
  <c r="C183" i="4"/>
  <c r="C336" i="4"/>
  <c r="C670" i="4"/>
  <c r="C763" i="4"/>
  <c r="C481" i="4"/>
  <c r="C631" i="4"/>
  <c r="C64" i="4"/>
  <c r="C671" i="4"/>
  <c r="C337" i="4"/>
  <c r="C184" i="4"/>
  <c r="C709" i="4"/>
  <c r="C794" i="4"/>
  <c r="C386" i="4"/>
  <c r="C237" i="4"/>
  <c r="C434" i="4"/>
  <c r="C887" i="4"/>
  <c r="C125" i="4"/>
  <c r="C926" i="4"/>
  <c r="C521" i="4"/>
  <c r="C810" i="4"/>
  <c r="C728" i="4"/>
  <c r="C690" i="4"/>
  <c r="C863" i="4"/>
  <c r="C839" i="4"/>
  <c r="C852" i="4"/>
  <c r="C610" i="4"/>
  <c r="C778" i="4"/>
  <c r="C651" i="4"/>
  <c r="C583" i="4"/>
  <c r="C747" i="4"/>
  <c r="C764" i="4"/>
  <c r="C387" i="4"/>
  <c r="C691" i="4"/>
  <c r="C611" i="4"/>
  <c r="C779" i="4"/>
  <c r="C652" i="4"/>
  <c r="C482" i="4"/>
  <c r="C632" i="4"/>
  <c r="C288" i="4"/>
  <c r="C65" i="4"/>
  <c r="C672" i="4"/>
  <c r="C338" i="4"/>
  <c r="C185" i="4"/>
  <c r="C710" i="4"/>
  <c r="C795" i="4"/>
  <c r="C435" i="4"/>
  <c r="C238" i="4"/>
  <c r="C827" i="4"/>
  <c r="C126" i="4"/>
  <c r="C522" i="4"/>
  <c r="C811" i="4"/>
  <c r="C729" i="4"/>
  <c r="C864" i="4"/>
  <c r="C584" i="4"/>
  <c r="C748" i="4"/>
  <c r="C853" i="4"/>
  <c r="C840" i="4"/>
  <c r="C865" i="4"/>
  <c r="C730" i="4"/>
  <c r="C812" i="4"/>
  <c r="C523" i="4"/>
  <c r="C927" i="4"/>
  <c r="C127" i="4"/>
  <c r="C888" i="4"/>
  <c r="C239" i="4"/>
  <c r="C436" i="4"/>
  <c r="C796" i="4"/>
  <c r="C711" i="4"/>
  <c r="C186" i="4"/>
  <c r="C339" i="4"/>
  <c r="C673" i="4"/>
  <c r="C66" i="4"/>
  <c r="C289" i="4"/>
  <c r="C633" i="4"/>
  <c r="C483" i="4"/>
  <c r="C653" i="4"/>
  <c r="C780" i="4"/>
  <c r="C612" i="4"/>
  <c r="C692" i="4"/>
  <c r="C388" i="4"/>
  <c r="C585" i="4"/>
  <c r="C765" i="4"/>
  <c r="C389" i="4"/>
  <c r="C693" i="4"/>
  <c r="C613" i="4"/>
  <c r="C781" i="4"/>
  <c r="C654" i="4"/>
  <c r="C586" i="4"/>
  <c r="C484" i="4"/>
  <c r="C634" i="4"/>
  <c r="C290" i="4"/>
  <c r="C67" i="4"/>
  <c r="C674" i="4"/>
  <c r="C340" i="4"/>
  <c r="C187" i="4"/>
  <c r="C712" i="4"/>
  <c r="C797" i="4"/>
  <c r="C437" i="4"/>
  <c r="C240" i="4"/>
  <c r="C889" i="4"/>
  <c r="C128" i="4"/>
  <c r="C524" i="4"/>
  <c r="C813" i="4"/>
  <c r="C731" i="4"/>
  <c r="C898" i="4"/>
  <c r="C866" i="4"/>
  <c r="C841" i="4"/>
  <c r="C854" i="4"/>
  <c r="C587" i="4"/>
  <c r="C749" i="4"/>
  <c r="C855" i="4"/>
</calcChain>
</file>

<file path=xl/sharedStrings.xml><?xml version="1.0" encoding="utf-8"?>
<sst xmlns="http://schemas.openxmlformats.org/spreadsheetml/2006/main" count="3470" uniqueCount="1879">
  <si>
    <t>Ga0209603_1000616_38</t>
  </si>
  <si>
    <t>Ga0209645_1000764_12</t>
  </si>
  <si>
    <t>Ga0314846_0002864_7</t>
  </si>
  <si>
    <t>Ga0315315_10000403_1</t>
  </si>
  <si>
    <t>Ga0392515_0955562_2</t>
  </si>
  <si>
    <t>Ga0211617_10001448_16</t>
  </si>
  <si>
    <t>Ga0494403_0003443_4</t>
  </si>
  <si>
    <t>Ga0494425_001988_13</t>
  </si>
  <si>
    <t>Ga0209230_10002669_1</t>
  </si>
  <si>
    <t>Ga0310126_0008203_10</t>
  </si>
  <si>
    <t>Ga0335016_0001472_16</t>
  </si>
  <si>
    <t>Ga0133913_10103386_4</t>
  </si>
  <si>
    <t>Ga0208966_1000066_38</t>
  </si>
  <si>
    <t>Ga0181388_1000587_17</t>
  </si>
  <si>
    <t>gamad_contig_14_14</t>
  </si>
  <si>
    <t>Flavob@PALO01000034_17</t>
  </si>
  <si>
    <t>Ga0372810_0004018_6</t>
  </si>
  <si>
    <t>Ga0181423_1003955_3</t>
  </si>
  <si>
    <t>Ga0181424_10000048_32</t>
  </si>
  <si>
    <t>Ga0314711_10000010_11</t>
  </si>
  <si>
    <t>Ga0314669_10003587_2</t>
  </si>
  <si>
    <t>Ga0314667_10000373_7</t>
  </si>
  <si>
    <t>Ga0315315_10009687_14</t>
  </si>
  <si>
    <t>Ga0181423_1008717_1</t>
  </si>
  <si>
    <t>Ga0372834_0005804_1</t>
  </si>
  <si>
    <t>Ga0491192_0003333_11</t>
  </si>
  <si>
    <t>Ga0102812_10008896_1</t>
  </si>
  <si>
    <t>Ga0116178_10003837_2</t>
  </si>
  <si>
    <t>Ga0082021_1011136_27</t>
  </si>
  <si>
    <t>P52013CM_1009777_8_7</t>
  </si>
  <si>
    <t>Ga0364575_11239_19</t>
  </si>
  <si>
    <t>Ga0116241_10018512_4</t>
  </si>
  <si>
    <t>Pates@JAHIZF010000067_21</t>
  </si>
  <si>
    <t>Ga0105092_10000132_26</t>
  </si>
  <si>
    <t>Ga0378408_0034991_12</t>
  </si>
  <si>
    <t>Yara_contig_14_32</t>
  </si>
  <si>
    <t>Ga0172381_10005398_6</t>
  </si>
  <si>
    <t>Ga0393292_000896_5</t>
  </si>
  <si>
    <t>Ga0376279_0003301_5</t>
  </si>
  <si>
    <t>Ga0485829_0010467_8</t>
  </si>
  <si>
    <t>Ga0498922_0001740_47</t>
  </si>
  <si>
    <t>Ga0209319_1000533_8</t>
  </si>
  <si>
    <t>Ga0209318_1000341_8</t>
  </si>
  <si>
    <t>Ga0209417_1001301_10</t>
  </si>
  <si>
    <t>Ga0209960_1008003_2</t>
  </si>
  <si>
    <t>Ga0209550_10013405_9</t>
  </si>
  <si>
    <t>Ga0247831_1009913_9</t>
  </si>
  <si>
    <t>Ga0133913_10225946_7</t>
  </si>
  <si>
    <t>Ga0316222_1018745_4</t>
  </si>
  <si>
    <t>Ga0316221_1011645_7</t>
  </si>
  <si>
    <t>Ga0316221_1005940_2</t>
  </si>
  <si>
    <t>Ga0222708_1001754_6</t>
  </si>
  <si>
    <t>Ga0307980_1003255_8</t>
  </si>
  <si>
    <t>Ga0102672_100033_15</t>
  </si>
  <si>
    <t>Ga0307978_1003677_10</t>
  </si>
  <si>
    <t>Ga0307980_1000431_10</t>
  </si>
  <si>
    <t>Ga0212216_10000474_32</t>
  </si>
  <si>
    <t>Ga0364480_11582_32</t>
  </si>
  <si>
    <t>Ga0182030_10004970_8</t>
  </si>
  <si>
    <t>Ga0172380_10001380_50</t>
  </si>
  <si>
    <t>Ga0212215_10000318_12</t>
  </si>
  <si>
    <t>Ga0364479_12703_12</t>
  </si>
  <si>
    <t>Ga0316204_10002591_25</t>
  </si>
  <si>
    <t>Ga0364571_11547_37</t>
  </si>
  <si>
    <t>Ga0212215_10000895_28</t>
  </si>
  <si>
    <t>Ga0099972_12006777_14</t>
  </si>
  <si>
    <t>Ga0070728_10002115_26</t>
  </si>
  <si>
    <t>Ga0206646_1000143_19</t>
  </si>
  <si>
    <t>Ga0075160_10001823_9</t>
  </si>
  <si>
    <t>Ga0364486_11770_4</t>
  </si>
  <si>
    <t>Ga0073900_10000256_26</t>
  </si>
  <si>
    <t>Ga0119869_1002734_4</t>
  </si>
  <si>
    <t>Ga0206648_1000510_39</t>
  </si>
  <si>
    <t>Ga0073685_1003072_7</t>
  </si>
  <si>
    <t>Ga0299906_10000416_27</t>
  </si>
  <si>
    <t>Ga0456371_00003851_43</t>
  </si>
  <si>
    <t>Ga0364482_11457_20_18_17</t>
  </si>
  <si>
    <t>Ga0456371_00037087_3</t>
  </si>
  <si>
    <t>Ga0209382_10007539_20</t>
  </si>
  <si>
    <t>Ga0456369_0000476_32</t>
  </si>
  <si>
    <t>Ga0395898_0006531_18</t>
  </si>
  <si>
    <t>rootL2_10056542_6</t>
  </si>
  <si>
    <t>Ga0500728_00250601_8</t>
  </si>
  <si>
    <t>Ga0206652_1002041_10</t>
  </si>
  <si>
    <t>Ga0119868_1002264_7</t>
  </si>
  <si>
    <t>Ga0180433_10014777_5</t>
  </si>
  <si>
    <t>Ga0307472_100000045_26</t>
  </si>
  <si>
    <t>Ga0505706_00155827_8</t>
  </si>
  <si>
    <t>Ga0070689_100000280_33</t>
  </si>
  <si>
    <t>Ga0070685_10000345_27</t>
  </si>
  <si>
    <t>Ga0395805_0001540_33</t>
  </si>
  <si>
    <t>Ga0316202_10000687_29</t>
  </si>
  <si>
    <t>Ga0453213_0011017_6</t>
  </si>
  <si>
    <t>Ga0129333_10035671_1</t>
  </si>
  <si>
    <t>Ga0326597_10041714_9</t>
  </si>
  <si>
    <t>Ga0498849_000132_9</t>
  </si>
  <si>
    <t>Ga0118731_112995586_8</t>
  </si>
  <si>
    <t>Ga0456284_000037_19</t>
  </si>
  <si>
    <t>Ga0498833_000002_27</t>
  </si>
  <si>
    <t>Ga0395773_0000340_27</t>
  </si>
  <si>
    <t>Riesia@JAGRHS0100005671_1</t>
  </si>
  <si>
    <t>nmdc_mga07e63_3592_c1_16</t>
  </si>
  <si>
    <t>Ga0075420_100004877_16</t>
  </si>
  <si>
    <t>Ga0506590_002340_4</t>
  </si>
  <si>
    <t>Ga0506598_000118_11</t>
  </si>
  <si>
    <t>Yara@MT293574_40</t>
  </si>
  <si>
    <t>Ga0495673_0003879_4</t>
  </si>
  <si>
    <t>Ga0466969_0004322_3</t>
  </si>
  <si>
    <t>Ga0456365_0001534_5</t>
  </si>
  <si>
    <t>Ga0456364_0003732_21</t>
  </si>
  <si>
    <t>Ga0182215_1000012_46</t>
  </si>
  <si>
    <t>Ga0314765_1000884_4</t>
  </si>
  <si>
    <t>Ga0485838_0002510_16</t>
  </si>
  <si>
    <t>Ga0506605_008408_1</t>
  </si>
  <si>
    <t>Ga0506590_012524_1</t>
  </si>
  <si>
    <t>Ga0456371_00003985_23</t>
  </si>
  <si>
    <t>Ga0373638_0002274_15</t>
  </si>
  <si>
    <t>Verruc@JAFEGS010000061_2</t>
  </si>
  <si>
    <t>Ga0456371_00004425_27</t>
  </si>
  <si>
    <t>Yara_contig_13_34</t>
  </si>
  <si>
    <t>Ga0364485_12008_8</t>
  </si>
  <si>
    <t>Ga0210290_1552723_1</t>
  </si>
  <si>
    <t>Ga0395696_000216_45</t>
  </si>
  <si>
    <t>Yara_contig_16_22</t>
  </si>
  <si>
    <t>Ga0500728_00048748_27</t>
  </si>
  <si>
    <t>Ga0498839_000020_3</t>
  </si>
  <si>
    <t>Ga0071351_1000143_6</t>
  </si>
  <si>
    <t>Ga0114338_1000305_7</t>
  </si>
  <si>
    <t>Ga0485836_0001709_2</t>
  </si>
  <si>
    <t>Ga0099972_12533457_17</t>
  </si>
  <si>
    <t>Ga0070728_10001285_17</t>
  </si>
  <si>
    <t>Ga0114931_10018794_11</t>
  </si>
  <si>
    <t>Ga0306867_1001677_4</t>
  </si>
  <si>
    <t>Ga0136556_1002157_15</t>
  </si>
  <si>
    <t>Ga0211682_10001615_11</t>
  </si>
  <si>
    <t>Phaglo_G_MCP</t>
  </si>
  <si>
    <t>gamad_contig_30_3</t>
  </si>
  <si>
    <t>Ga0209390_10005150_18</t>
  </si>
  <si>
    <t>Ga0302126_10003749_3</t>
  </si>
  <si>
    <t>Ga0133547_10118579_3</t>
  </si>
  <si>
    <t>Ga0494575_000253_7</t>
  </si>
  <si>
    <t>Ga0187219_1003275_2</t>
  </si>
  <si>
    <t>Ga0494582_0001802_13</t>
  </si>
  <si>
    <t>JGI24539J26755_10006624_9</t>
  </si>
  <si>
    <t>Ga0129353_1581576_2</t>
  </si>
  <si>
    <t>Pharex_MCP</t>
  </si>
  <si>
    <t>gamad_contig_15_24</t>
  </si>
  <si>
    <t>gamad_contig_1_25</t>
  </si>
  <si>
    <t>gamad_contig_28_3</t>
  </si>
  <si>
    <t>Ple2@KY346835_31</t>
  </si>
  <si>
    <t>Ple1a@KY131436_17</t>
  </si>
  <si>
    <t>Ple1b@KY203336_30</t>
  </si>
  <si>
    <t>Ga0211505_1002549_9</t>
  </si>
  <si>
    <t>gamad_contig_24_24</t>
  </si>
  <si>
    <t>Ga0211514_10005343_5</t>
  </si>
  <si>
    <t>Ga0315325_0011664_4</t>
  </si>
  <si>
    <t>Ga0181397_1004370_6</t>
  </si>
  <si>
    <t>Ga0180437_10040203_4</t>
  </si>
  <si>
    <t>Ga0494229_04493_17</t>
  </si>
  <si>
    <t>Ga0494161_000715_12</t>
  </si>
  <si>
    <t>Ga0115105_10992018_1</t>
  </si>
  <si>
    <t>Ga0494487_0002122_1</t>
  </si>
  <si>
    <t>gamad_contig_2_35</t>
  </si>
  <si>
    <t>Ga0494231_1610_42</t>
  </si>
  <si>
    <t>Ga0494180_0000023_42</t>
  </si>
  <si>
    <t>Ga0181396_1000677_5</t>
  </si>
  <si>
    <t>gamad_contig_5_38</t>
  </si>
  <si>
    <t>Ga0055584_100001079_4</t>
  </si>
  <si>
    <t>Ga0401698_0006456_8</t>
  </si>
  <si>
    <t>Ga0372848_003777_2</t>
  </si>
  <si>
    <t>Ga0308315_1024312_2</t>
  </si>
  <si>
    <t>Ga0211681_1002673_3</t>
  </si>
  <si>
    <t>Ga0163111_10014500_4</t>
  </si>
  <si>
    <t>Ga0211622_10009983_13</t>
  </si>
  <si>
    <t>Ga0068515_100290_10</t>
  </si>
  <si>
    <t>Ga0181379_1006280_2</t>
  </si>
  <si>
    <t>Ga0211564_10000112_49</t>
  </si>
  <si>
    <t>Ga0115105_10567572_2</t>
  </si>
  <si>
    <t>Ga0181408_1000174_26</t>
  </si>
  <si>
    <t>Ga0314693_10017528_2</t>
  </si>
  <si>
    <t>Verruc@NZEQ01000048_11</t>
  </si>
  <si>
    <t>Ga0211528_10000821_13</t>
  </si>
  <si>
    <t>Ga0211473_10006720_3</t>
  </si>
  <si>
    <t>gamad_contig_9_17</t>
  </si>
  <si>
    <t>Ga0314691_10008776_1</t>
  </si>
  <si>
    <t>Ga0494526_002560_10</t>
  </si>
  <si>
    <t>BBAY93_10000934_2</t>
  </si>
  <si>
    <t>Ga0395524_0001654_5</t>
  </si>
  <si>
    <t>Ga0372846_011165_3</t>
  </si>
  <si>
    <t>Ga0326491_1003900_13</t>
  </si>
  <si>
    <t>Ga0181388_1002701_1</t>
  </si>
  <si>
    <t>gamad_contig_17_19</t>
  </si>
  <si>
    <t>Ga0209337_1000251_18</t>
  </si>
  <si>
    <t>Ga0133547_10060667_1</t>
  </si>
  <si>
    <t>gamad_contig_21_45</t>
  </si>
  <si>
    <t>Ga0310344_10001004_20</t>
  </si>
  <si>
    <t>Verruc@NYWG01000241_2</t>
  </si>
  <si>
    <t>Ga0211664_10001076_14</t>
  </si>
  <si>
    <t>Ga0115012_10003168_6</t>
  </si>
  <si>
    <t>Ga0314695_1006332_1</t>
  </si>
  <si>
    <t>Ga0494542_000028_29</t>
  </si>
  <si>
    <t>Ga0068515_100064_21</t>
  </si>
  <si>
    <t>gamad_contig_18_49</t>
  </si>
  <si>
    <t>gamad_contig_7_16</t>
  </si>
  <si>
    <t>gamad_contig_10_18</t>
  </si>
  <si>
    <t>gamad_contig_6_25</t>
  </si>
  <si>
    <t>Ga0211699_10000211_43</t>
  </si>
  <si>
    <t>OpTDRAFT_10003127_40</t>
  </si>
  <si>
    <t>Ga0123364_1121697_1</t>
  </si>
  <si>
    <t>Planctomycetaceae bacterium NAT130</t>
  </si>
  <si>
    <t>BBAY93_10000934</t>
  </si>
  <si>
    <t>Macroalgal surface ecosystem from Botany Bay, Sydney, Australia - BBAY93</t>
  </si>
  <si>
    <t>Ga0055584_100001079</t>
  </si>
  <si>
    <t>Pelagic marine sediment microbial communities from the LTER site Helgoland, North Sea, for post-phytoplankton bloom and carbon turnover studies - OSD3 (Helgoland) metaG</t>
  </si>
  <si>
    <t>Ga0066601_10000354</t>
  </si>
  <si>
    <t>Freshwater pond sediment microbial communities from the University of Edinburgh, under environmental carbon perturbations - Medium cellulose week 11</t>
  </si>
  <si>
    <t>Ga0068515_100064</t>
  </si>
  <si>
    <t>Marine water microbial communities from the Pohang Bay, Korea with extracellular vesicles - Pohang-EVs</t>
  </si>
  <si>
    <t>Ga0068515_100290</t>
  </si>
  <si>
    <t>Ga0070685_10000345</t>
  </si>
  <si>
    <t>Switchgrass rhizosphere microbial communities from Kellogg Biological Station, Michigan, USA - KBS S1-3L metaG</t>
  </si>
  <si>
    <t>Ga0070728_10001285</t>
  </si>
  <si>
    <t>Marine sediment microbial communities from the Atlantic coast under amendment with organic carbon and nitrate - tdDd47.1</t>
  </si>
  <si>
    <t>Ga0070728_10002115</t>
  </si>
  <si>
    <t>Ga0070746_10001764</t>
  </si>
  <si>
    <t>Aqueous microbial communities from the Delaware River and Bay under freshwater to marine salinity gradient to study organic matter cycling in a time-series - Viral MetaG DEL_Mar_21</t>
  </si>
  <si>
    <t>Ga0070750_10000303</t>
  </si>
  <si>
    <t>Aqueous microbial communities from the Delaware River and Bay under freshwater to marine salinity gradient to study organic matter cycling in a time-series - Viral MetaG DEL_Nov_24</t>
  </si>
  <si>
    <t>Ga0071351_1000143</t>
  </si>
  <si>
    <t>Freshwater microbial communities from Harmful Algal Blooms in Lake Erie, Western Basin, USA - Station WLE12, sample HABS-E2014-0048</t>
  </si>
  <si>
    <t>Ga0073685_1003072</t>
  </si>
  <si>
    <t>Freshwater viral communities from Emiquon reservoir, Havana, Illinois, USA</t>
  </si>
  <si>
    <t>Ga0073900_10000256</t>
  </si>
  <si>
    <t>Active sludge microbial communities from Klosterneuburg, Austria, studying microevolution and ecology of nitrifiers - Klosterneuburg WWTP active sludge metagenome KNB5-Kit</t>
  </si>
  <si>
    <t>Ga0075160_10001823</t>
  </si>
  <si>
    <t>Wastewater effluent complex algal communities from Wisconsin, to seasonally profile nutrient transformation and Carbon sequestration - JI 9/18/14 C2 DNA</t>
  </si>
  <si>
    <t>Ga0075420_100004877</t>
  </si>
  <si>
    <t>Bulk soil microbial communities from a Populus tree surrounding site in Tennessee, USA - Soil MetaG P. deltoides SBSDD4</t>
  </si>
  <si>
    <t>Ga0082021_1011136</t>
  </si>
  <si>
    <t>Activated sludge microbial communities from wastewater treatment plant in Ulu Pandan, Singapore</t>
  </si>
  <si>
    <t>Ga0098042_1000717</t>
  </si>
  <si>
    <t>Marine viral communities from the Subarctic Pacific Ocean - 9_ETSP_OMZ_AT15188 metaG</t>
  </si>
  <si>
    <t>Ga0102672_100033</t>
  </si>
  <si>
    <t>Non-marine hypersaline water viral communities from A?ana, Logro?o, Spain -Vir_A?ana_balsa_PRE</t>
  </si>
  <si>
    <t>Ga0102812_10008896</t>
  </si>
  <si>
    <t>Estuarine microbial communities from the Columbia River estuary - Flood tide ETM metaG S.713</t>
  </si>
  <si>
    <t>Ga0105092_10000132</t>
  </si>
  <si>
    <t>Freshwater sediment microbial communities from Prairie Pothole Lake near Jamestown, North Dakota, USA - PPLs Lake P7 Core (1) Depth 19-21cm March2015</t>
  </si>
  <si>
    <t>Ga0114931_10018794</t>
  </si>
  <si>
    <t>Deep subsurface microbial communities from Kolumbo volcano to uncover new lineages of life (NeLLi) - 2SBTROV14_V59a metaG</t>
  </si>
  <si>
    <t>Ga0115012_10003168</t>
  </si>
  <si>
    <t>Marine eukaryotic phytoplankton communities from Atlantic Ocean - Tropical Atlantic ANT10 Metagenome</t>
  </si>
  <si>
    <t>Ga0115105_10567572</t>
  </si>
  <si>
    <t>Marine eukaryotic communities from Pacific Ocean to study complex ecological interactions - CN13ID_155_C17_100m_0.8um Metatranscriptome (Metagenome Metatranscriptome)</t>
  </si>
  <si>
    <t>Ga0115105_10992018</t>
  </si>
  <si>
    <t>Ga0116178_10003837</t>
  </si>
  <si>
    <t>Active sludge microbial communities of municipal wastewater-treating anaerobic digesters from USA - AD_STIC12_MetaG</t>
  </si>
  <si>
    <t>Ga0116241_10018512</t>
  </si>
  <si>
    <t>AD_USRAca</t>
  </si>
  <si>
    <t>Ga0118731_112995586</t>
  </si>
  <si>
    <t>Coastal sediment microbial communities from Rhode Island, USA. Combined Assembly of Gp0121717, Gp0123912, Gp0123935, Gp0139423, Gp0139424, Gp0139388, Gp0139387, Gp0139386, Gp0139385</t>
  </si>
  <si>
    <t>Ga0119868_1002264</t>
  </si>
  <si>
    <t>Activated sludge microbial communities from Shanghai, China - membrane bioreactor - Membrane foulants</t>
  </si>
  <si>
    <t>Ga0119869_1002734</t>
  </si>
  <si>
    <t>Activated sludge microbial communities from Shanghai, China - wastewater treatment plant - Activated sludge</t>
  </si>
  <si>
    <t>Ga0123364_1121697</t>
  </si>
  <si>
    <t>Marine microbial and viral communities from Louisiana Shelf, Gulf of Mexico - GoM_2015_C6C_198_18m (Metagenome Metatranscriptome)</t>
  </si>
  <si>
    <t>Ga0129333_10035671</t>
  </si>
  <si>
    <t>Freshwater to marine salinity gradient microbial communities from Chesapeake Bay, USA - CPBay_Sum_0.6_0.8_DNA</t>
  </si>
  <si>
    <t>Ga0129353_1581576</t>
  </si>
  <si>
    <t>Freshwater to marine salinity gradient microbial communities from Chesapeake Bay, USA - CPBay_Sum_27_0.2_RNA2 (Metagenome Metatranscriptome)</t>
  </si>
  <si>
    <t>Ga0133547_10060667</t>
  </si>
  <si>
    <t>western Arctic Ocean co-assembly</t>
  </si>
  <si>
    <t>Ga0133547_10118579</t>
  </si>
  <si>
    <t>Ga0133913_10103386</t>
  </si>
  <si>
    <t>northern Canada Lakes Co-assembly</t>
  </si>
  <si>
    <t>Ga0133913_10225946</t>
  </si>
  <si>
    <t>Ga0136556_1002157</t>
  </si>
  <si>
    <t>Saline lake microbial communities from Rauer Islands, Antarctica - Metagenome Torckler E6 #831</t>
  </si>
  <si>
    <t>Ga0163111_10014500</t>
  </si>
  <si>
    <t>Marine microbial communities from the Costa Rica Dome - CRUD Field 142mm St18 metaG</t>
  </si>
  <si>
    <t>Ga0163179_10000277</t>
  </si>
  <si>
    <t>Marine eukaryotic phytoplankton communities from the Atlantic Ocean - Atlantic ANT 2 Metagenome</t>
  </si>
  <si>
    <t>Ga0163179_10005181</t>
  </si>
  <si>
    <t>Ga0172380_10001380</t>
  </si>
  <si>
    <t>Leachate microbial communities from a municipal landfill in Southern Ontario, Canada - Leachate well 162 metaG</t>
  </si>
  <si>
    <t>Ga0172381_10005398</t>
  </si>
  <si>
    <t>Leachate microbial communities from a municipal landfill in Southern Ontario, Canada - Leachate well 64-88 metaG</t>
  </si>
  <si>
    <t>Ga0180433_10014777</t>
  </si>
  <si>
    <t>Hypersaline lake sediment archaeal communities from the Salton Sea, California, USA - SS_1_D_1 metaG</t>
  </si>
  <si>
    <t>Ga0180437_10040203</t>
  </si>
  <si>
    <t>Hypersaline lake sediment archaeal communities from the Salton Sea, California, USA - SS_3_D_1 metaG</t>
  </si>
  <si>
    <t>Ga0181379_1006280</t>
  </si>
  <si>
    <t>Marine viral communities from the oligotrophic San Pedro Time Series (SPOT) site, San Pedro Channel, CA, USA - 2 SPOT_SRF_2009-07-10</t>
  </si>
  <si>
    <t>Ga0181388_1000587</t>
  </si>
  <si>
    <t>Marine viral communities from the oligotrophic San Pedro Time Series (SPOT) site, San Pedro Channel, CA, USA - 11 SPOT_SRF_2010-05-17</t>
  </si>
  <si>
    <t>Ga0181388_1002701</t>
  </si>
  <si>
    <t>Ga0181396_1000677</t>
  </si>
  <si>
    <t>Marine viral communities from the oligotrophic San Pedro Time Series (SPOT) site, San Pedro Channel, CA, USA - 19 SPOT_SRF_2011-01-11</t>
  </si>
  <si>
    <t>Ga0181397_1004370</t>
  </si>
  <si>
    <t>Marine viral communities from the oligotrophic San Pedro Time Series (SPOT) site, San Pedro Channel, CA, USA - 20 SPOT_SRF_2011-02-23</t>
  </si>
  <si>
    <t>Ga0181408_1000174</t>
  </si>
  <si>
    <t>Marine viral communities from the oligotrophic San Pedro Time Series (SPOT) site, San Pedro Channel, CA, USA - 31 SPOT_SRF_2012-02-16</t>
  </si>
  <si>
    <t>Ga0181423_1003955</t>
  </si>
  <si>
    <t>Marine viral communities from the oligotrophic San Pedro Time Series (SPOT) site, San Pedro Channel, CA, USA - 46 SPOT_SRF_2013-08-14</t>
  </si>
  <si>
    <t>Ga0181423_1008717</t>
  </si>
  <si>
    <t>Ga0181424_10000048</t>
  </si>
  <si>
    <t>Marine viral communities from the oligotrophic San Pedro Time Series (SPOT) site, San Pedro Channel, CA, USA - 47 SPOT_SRF_2013-09-18</t>
  </si>
  <si>
    <t>Ga0181566_10001228</t>
  </si>
  <si>
    <t>Coastal salt marsh microbial communities from the Groves Creek Marsh, Skidaway Island, Georgia - 101402AT metaG (megahit assembly)</t>
  </si>
  <si>
    <t>Ga0181568_10008246</t>
  </si>
  <si>
    <t>Coastal salt marsh microbial communities from the Groves Creek Marsh, Skidaway Island, Georgia - 101404AT metaG (megahit assembly)</t>
  </si>
  <si>
    <t>Ga0181575_10003337</t>
  </si>
  <si>
    <t>Coastal salt marsh microbial communities from the Groves Creek Marsh, Skidaway Island, Georgia - 101411CT metaG (spades assembly)</t>
  </si>
  <si>
    <t>Ga0182030_10004970</t>
  </si>
  <si>
    <t>Permafrost microbial communities from Stordalen Mire, Sweden - 812S3M metaG (Illumina Assembly)</t>
  </si>
  <si>
    <t>Ga0182215_1000012</t>
  </si>
  <si>
    <t>Switchgrass phyllosphere microbial communities from Michigan, USA - G5R2_NF_03OCT2016_LD1 MG</t>
  </si>
  <si>
    <t>Ga0187219_1003275</t>
  </si>
  <si>
    <t>Marine viral communities from the oligotrophic San Pedro Time Series (SPOT) site, San Pedro Channel, CA, USA - 13 SPOT_SRF_2010-07-21 (version 2)</t>
  </si>
  <si>
    <t>Ga0206646_1000143</t>
  </si>
  <si>
    <t>Freshwater viral communities from Harlem, Illinois, USA - 1</t>
  </si>
  <si>
    <t>Ga0208159_1001041</t>
  </si>
  <si>
    <t>Marine viral communities from the Subarctic Pacific Ocean - 9_ETSP_OMZ_AT15188 metaG (SPAdes)</t>
  </si>
  <si>
    <t>Ga0208767_1003160</t>
  </si>
  <si>
    <t>Aqueous microbial communities from the Delaware River and Bay under freshwater to marine salinity gradient to study organic matter cycling in a time-series - Viral MetaG DEL_Mar_21 (SPAdes)</t>
  </si>
  <si>
    <t>Ga0208899_1001657</t>
  </si>
  <si>
    <t>Aqueous microbial communities from the Delaware River and Bay under freshwater to marine salinity gradient to study organic matter cycling in a time-series - Viral MetaG DEL_Nov_24 (SPAdes)</t>
  </si>
  <si>
    <t>Ga0208966_1000066</t>
  </si>
  <si>
    <t>Freshwater lentic microbial communities from great Laurentian Lakes, MI, USA - Great Lakes metaG HU45MSRF (SPAdes)</t>
  </si>
  <si>
    <t>Ga0209230_10002669</t>
  </si>
  <si>
    <t>Freshwater and sediment microbial communities from Lake Ontario - Sta 18 epilimnion Metagenome (SPAdes)</t>
  </si>
  <si>
    <t>Ga0209318_1000341</t>
  </si>
  <si>
    <t>Groundwater microbial communities from Rifle, Colorado, USA - Groundwater E1</t>
  </si>
  <si>
    <t>Ga0209337_1000251</t>
  </si>
  <si>
    <t>Marine viral communities from the Pacific Ocean - LP-53 (SPAdes)</t>
  </si>
  <si>
    <t>Ga0209382_10007539</t>
  </si>
  <si>
    <t>Bulk soil microbial communities from a Populus tree surrounding site in Tennessee, USA - Soil MetaG P. deltoides SBSDD5 (SPAdes)</t>
  </si>
  <si>
    <t>Ga0209390_10041229</t>
  </si>
  <si>
    <t>Freshwater microbial communities from Lake Bonney liftoff mats and glacier meltwater in Antarctica - BON-01 (SPAdes)</t>
  </si>
  <si>
    <t>Ga0209550_10013405</t>
  </si>
  <si>
    <t>Freshwater lake microbial communities from Lake Michigan, USA - Su13.BD.MM15.SN (SPAdes)</t>
  </si>
  <si>
    <t>Ga0209575_10000329</t>
  </si>
  <si>
    <t>Freshwater pond sediment microbial communities from the University of Edinburgh, under environmental carbon perturbations - Medium cellulose week 11 (SPAdes)</t>
  </si>
  <si>
    <t>Ga0209603_1000616</t>
  </si>
  <si>
    <t>Pelagic marine microbial communities from North Sea - COGITO_mtgs_120607 (SPAdes)</t>
  </si>
  <si>
    <t>Ga0209631_10002680</t>
  </si>
  <si>
    <t>Pelagic Microbial community sample from North Sea - COGITO 998_met_08 (SPAdes)</t>
  </si>
  <si>
    <t>Ga0209645_1000764</t>
  </si>
  <si>
    <t>Marine viral communities from the Pacific Ocean - ETNP_6_30 (SPAdes)</t>
  </si>
  <si>
    <t>Ga0209960_1008003</t>
  </si>
  <si>
    <t>Wastewater bioreactor microbial communities from Cape Town, South Africa - Thiocy_expt_500_plan (SPAdes)</t>
  </si>
  <si>
    <t>Ga0210290_1552723</t>
  </si>
  <si>
    <t>Metatranscriptome of forest soil microbial communities from Boreal Montmorency Forest, Quebec, Canada - FO410-VDE108SO (Eukaryote Community Metatranscriptome)</t>
  </si>
  <si>
    <t>Ga0211473_10006720</t>
  </si>
  <si>
    <t>Marine microbial communities from Tara Oceans - TARA_B100001778 (ERX555927-ERR598996)</t>
  </si>
  <si>
    <t>Ga0211505_1002549</t>
  </si>
  <si>
    <t>Marine microbial communities from Tara Oceans - TARA_B100000497 (ERX556084-ERR599144)</t>
  </si>
  <si>
    <t>Ga0211514_10005343</t>
  </si>
  <si>
    <t>Marine microbial communities from Tara Oceans - TARA_X000000368 (ERX555913-ERR599095)</t>
  </si>
  <si>
    <t>Ga0211528_10000821</t>
  </si>
  <si>
    <t>Marine microbial communities from Tara Oceans - TARA_B100000073 (ERX556034-ERR599082)</t>
  </si>
  <si>
    <t>Ga0211564_10000112</t>
  </si>
  <si>
    <t>Marine microbial communities from Tara Oceans - TARA_B100001996 (ERX555961-ERR599087)</t>
  </si>
  <si>
    <t>Ga0211617_10001448</t>
  </si>
  <si>
    <t>Marine microbial communities from Tara Oceans - TARA_B100000212 (ERX555985-ERR599139)</t>
  </si>
  <si>
    <t>Ga0211622_10009983</t>
  </si>
  <si>
    <t>Marine microbial communities from Tara Oceans - TARA_B100000683 (ERX556126-ERR599160)</t>
  </si>
  <si>
    <t>Ga0211681_1002673</t>
  </si>
  <si>
    <t>Marine microbial communities from Tara Oceans - TARA_B100000795 (ERX556064-ERR599104)</t>
  </si>
  <si>
    <t>Ga0211682_10001615</t>
  </si>
  <si>
    <t>Marine microbial communities from Tara Oceans - TARA_B100000795 (ERX555997-ERR599121)</t>
  </si>
  <si>
    <t>Ga0211699_10000211</t>
  </si>
  <si>
    <t>Marine microbial communities from Tara Oceans - TARA_B100000519 (ERX555959-ERR599148)</t>
  </si>
  <si>
    <t>Ga0212215_10000318</t>
  </si>
  <si>
    <t>Freshwater viral community from Jungnang river, downstream of Jungnang wastewater treatment plant effluent, Seoul, South Korea - JLR-down</t>
  </si>
  <si>
    <t>Ga0212215_10000895</t>
  </si>
  <si>
    <t>Ga0212216_10000474</t>
  </si>
  <si>
    <t>Activated sludge viral community from Seonam wastewater treatment plant, Seoul, South Korea - SWWTP-sludge2</t>
  </si>
  <si>
    <t>Ga0213861_10003467</t>
  </si>
  <si>
    <t>Coastal seawater microbial communities near Pivers Island, North Carolina, United States - PICO131</t>
  </si>
  <si>
    <t>Ga0213868_10001771</t>
  </si>
  <si>
    <t>Coastal seawater microbial communities near Pivers Island, North Carolina, United States - PICO127</t>
  </si>
  <si>
    <t>Ga0213869_10001597</t>
  </si>
  <si>
    <t>Coastal seawater microbial communities near Pivers Island, North Carolina, United States - PICO132</t>
  </si>
  <si>
    <t>Ga0228627_1000283</t>
  </si>
  <si>
    <t>Seawater microbial communities from Monterey Bay, California, United States - 33D</t>
  </si>
  <si>
    <t>Ga0228628_1000423</t>
  </si>
  <si>
    <t>Seawater microbial communities from Monterey Bay, California, United States - 34D</t>
  </si>
  <si>
    <t>Ga0228628_1001321</t>
  </si>
  <si>
    <t>Ga0228631_1000258</t>
  </si>
  <si>
    <t>Seawater microbial communities from Monterey Bay, California, United States - 39D</t>
  </si>
  <si>
    <t>Ga0228635_1000447</t>
  </si>
  <si>
    <t>Seawater microbial communities from Monterey Bay, California, United States - 44D</t>
  </si>
  <si>
    <t>Ga0228674_1000386</t>
  </si>
  <si>
    <t>Seawater microbial communities from Monterey Bay, California, United States - 1D_r</t>
  </si>
  <si>
    <t>Ga0247831_1009913</t>
  </si>
  <si>
    <t>Freshwater microbial communities from meromictic Lake La Cruz, Castile-La Mancha, Spain - LaCruzMarch2015_1m</t>
  </si>
  <si>
    <t>Ga0255759_10002592</t>
  </si>
  <si>
    <t>Coastal salt marsh microbial communities from the Groves Creek Marsh, Skidaway Island, Georgia - 101404AT metaG</t>
  </si>
  <si>
    <t>Ga0255777_10008868</t>
  </si>
  <si>
    <t>Coastal salt marsh microbial communities from the Groves Creek Marsh, Skidaway Island, Georgia - 101402AT metaG</t>
  </si>
  <si>
    <t>Ga0256411_1000030</t>
  </si>
  <si>
    <t>Metatranscriptome of seawater microbial communities from Monterey Bay, California, United States - WCR_12 (Metagenome Metatranscriptome)</t>
  </si>
  <si>
    <t>Ga0299906_10000416</t>
  </si>
  <si>
    <t>Soil microbial communities from uranium-contaminated site in the Upper Colorado River Basin, Wyoming, United States - RVT145D125</t>
  </si>
  <si>
    <t>Ga0307472_100000045</t>
  </si>
  <si>
    <t>Hardwood forest soil microbial communities from Morgan-Monroe State Forest, Indiana, United States - atmos_gasesAM5C_05</t>
  </si>
  <si>
    <t>Ga0307978_1003677</t>
  </si>
  <si>
    <t>Saline water microbial communities from Organic Lake, Antarctica - #1056</t>
  </si>
  <si>
    <t>Ga0310126_0008203</t>
  </si>
  <si>
    <t>Fracking water microbial communities from deep shales in Oklahoma, United States - MC-1-C</t>
  </si>
  <si>
    <t>Ga0310344_10001004</t>
  </si>
  <si>
    <t>Marine microbial communities from station ALOHA, North Pacific Subtropical Gyre - HC15-DNA-20-200_MG</t>
  </si>
  <si>
    <t>Ga0314667_10000373</t>
  </si>
  <si>
    <t>Metatranscriptome of seawater microbial communities from Espelandsvegen Fjord, Bergen, Norway - Amb1_24May_surf (Eukaryote Community Metatranscriptome)</t>
  </si>
  <si>
    <t>Ga0314669_10003587</t>
  </si>
  <si>
    <t>Metatranscriptome of seawater microbial communities from Espelandsvegen Fjord, Bergen, Norway - Red2_22May_surf (Eukaryote Community Metatranscriptome)</t>
  </si>
  <si>
    <t>Ga0314685_10000003</t>
  </si>
  <si>
    <t>Metatranscriptome of seawater microbial communities from Espelandsvegen Fjord, Bergen, Norway - Red4_26May_surf (Eukaryote Community Metatranscriptome)</t>
  </si>
  <si>
    <t>Ga0314691_10008776</t>
  </si>
  <si>
    <t>Metatranscriptome of seawater microbial communities from Espelandsvegen Fjord, Bergen, Norway - Plim5_26May_surf (Eukaryote Community Metatranscriptome)</t>
  </si>
  <si>
    <t>Ga0314692_10000076</t>
  </si>
  <si>
    <t>Metatranscriptome of seawater microbial communities from Espelandsvegen Fjord, Bergen, Norway - Plim5_28May_surf (Eukaryote Community Metatranscriptome)</t>
  </si>
  <si>
    <t>Ga0314693_10017528</t>
  </si>
  <si>
    <t>Metatranscriptome of seawater microbial communities from Espelandsvegen Fjord, Bergen, Norway - Plim5_22May_deep (Eukaryote Community Metatranscriptome)</t>
  </si>
  <si>
    <t>Ga0314695_1006332</t>
  </si>
  <si>
    <t>Metatranscriptome of seawater microbial communities from Espelandsvegen Fjord, Bergen, Norway - Plim5_28May_deep (Eukaryote Community Metatranscriptome)</t>
  </si>
  <si>
    <t>Ga0314708_10000021</t>
  </si>
  <si>
    <t>Metatranscriptome of seawater microbial communities from Espelandsvegen Fjord, Bergen, Norway - Shad10_26May_surf (Eukaryote Community Metatranscriptome)</t>
  </si>
  <si>
    <t>Ga0314765_1000884</t>
  </si>
  <si>
    <t>Metatranscriptome of switchgrass phyllosphere microbial communities from Michigan, USA - G5R3_MAIN_18SEP2017_LR1 (Metagenome Metatranscriptome)</t>
  </si>
  <si>
    <t>Ga0314846_0002864</t>
  </si>
  <si>
    <t>Crustal fluids microbial communities from the Juan de Fuca Ridge flank of the Northeast Pacific Ocean - JdFR11_11</t>
  </si>
  <si>
    <t>Ga0315315_10009687</t>
  </si>
  <si>
    <t>Ammonia-oxidizing marine archaeal communities from Monterey Bay, California, United States - M1 40m 3416</t>
  </si>
  <si>
    <t>Ga0315325_0011664</t>
  </si>
  <si>
    <t>Ammonia-oxidizing marine archaeal communities from Monterey Bay, California, United States - M1 40m 32315</t>
  </si>
  <si>
    <t>Ga0316202_10000687</t>
  </si>
  <si>
    <t>Microbial mat bacterial communities from mineral coupon in-situ incubated in ocean water Damariscotta River, Maine, United States - 3-month pyrrhotite</t>
  </si>
  <si>
    <t>Ga0316204_10002591</t>
  </si>
  <si>
    <t>Microbial mat bacterial communities from mineral coupon in-situ incubated in ocean water Damariscotta River, Maine, United States - 6-month pyrrhotite 2</t>
  </si>
  <si>
    <t>Ga0316221_1005940</t>
  </si>
  <si>
    <t>Freshwater microbial communities from Trout Bog Lake, Wisconsin, USA - TBH18007</t>
  </si>
  <si>
    <t>Ga0316221_1011645</t>
  </si>
  <si>
    <t>Ga0316222_1018745</t>
  </si>
  <si>
    <t>Freshwater microbial communities from Trout Bog Lake, Wisconsin, USA - TBH18011</t>
  </si>
  <si>
    <t>Ga0326491_1003900</t>
  </si>
  <si>
    <t>Marine viral communities from the Yellow sea, Qingdao, China - XG0831</t>
  </si>
  <si>
    <t>Ga0326597_10041714</t>
  </si>
  <si>
    <t>Soil microbial communities from uranium-contaminated site in the Upper Colorado River Basin, Wyoming, United States - RVT100D185</t>
  </si>
  <si>
    <t>Ga0335016_0001472</t>
  </si>
  <si>
    <t>Freshwater microbial communities from Lake Mendota, Madison, Wisconsin, United States - TYMEFLIES-ME13Sep2012-rr0079</t>
  </si>
  <si>
    <t>Ga0335398_10013170</t>
  </si>
  <si>
    <t>Freshwater microbial communities from Lake Bonney liftoff mats and glacier meltwater in Antarctica - BON-03 (spades assembly)</t>
  </si>
  <si>
    <t>Ga0364482_11457</t>
  </si>
  <si>
    <t>Activated sludge viral community from Jungnang wastewater treatment plant, Seoul, South Korea - JWWTP-sludge v. 1</t>
  </si>
  <si>
    <t>Ga0364485_12008</t>
  </si>
  <si>
    <t>Activated sludge viral community from Seonam wastewater treatment plant, Seoul, South Korea - SWWTP-sludge1 v.1</t>
  </si>
  <si>
    <t>Ga0364486_11770</t>
  </si>
  <si>
    <t>Freshwater viral comunity from Han River, upstream of Seonam wastewater treatment plant effluent, Seoul, South Korea - HAN-up v.1</t>
  </si>
  <si>
    <t>Ga0364574_11311</t>
  </si>
  <si>
    <t>Activated sludge viral community from Jangsung wastewater treatment plant, Jangsung, South Korea - JWWTP-sludge v.1</t>
  </si>
  <si>
    <t>Ga0364575_11239</t>
  </si>
  <si>
    <t>Freshwater viral community from Hwang-ryong river, upstream of Jangsung wastewater treatment plant effluent, Jangsung, South Korea - HRR-up v.1</t>
  </si>
  <si>
    <t>Ga0372810_0004018</t>
  </si>
  <si>
    <t>Seawater microbial communities from the Northeast subarctic Pacific Ocean - P26_June_2010_10m</t>
  </si>
  <si>
    <t>Ga0372834_0005804</t>
  </si>
  <si>
    <t>Seawater microbial communities from the Northeast subarctic Pacific Ocean - P4_June_2018_10m</t>
  </si>
  <si>
    <t>Ga0372838_0000195</t>
  </si>
  <si>
    <t>Seawater microbial communities from the Northeast subarctic Pacific Ocean - P26_June_2012_10m</t>
  </si>
  <si>
    <t>Ga0372838_0000461</t>
  </si>
  <si>
    <t>Ga0372846_011165</t>
  </si>
  <si>
    <t>Metatranscriptome of seawater microbial communities from the Antarctic Ocean - DFB2_06 (Metagenome Metatranscriptome)</t>
  </si>
  <si>
    <t>Ga0372848_003777</t>
  </si>
  <si>
    <t>Metatranscriptome of seawater microbial communities from the Antarctic Ocean - DFB2_08 (Metagenome Metatranscriptome)</t>
  </si>
  <si>
    <t>Ga0373638_0002274</t>
  </si>
  <si>
    <t>Filamentous streamer microbial communities from Yellowstone Lake, YNP, Wyoming, USA - WestThumb_B02_2/2</t>
  </si>
  <si>
    <t>Ga0376279_0003301</t>
  </si>
  <si>
    <t>Leachate microbial communities from a municipal landfill in Southern Ontario, Canada - LW64-88 2017</t>
  </si>
  <si>
    <t>Ga0378408_0034991</t>
  </si>
  <si>
    <t>Leachate microbial communities from a municipal landfill in Southern Ontario, Canada - LW162 2017</t>
  </si>
  <si>
    <t>Ga0392515_0955562</t>
  </si>
  <si>
    <t>Marine microbial communities from Northern Baffin Bay, Arctic Ocean - scm_25m_st115_2017</t>
  </si>
  <si>
    <t>Ga0393292_000896</t>
  </si>
  <si>
    <t>Metatranscriptome of sediment eukaryotic communities from Prado wetlands, California, USA - CSM_Prado_Oct18_PM_0.5z2 (Eukaryote Community Metatranscriptome)</t>
  </si>
  <si>
    <t>Ga0395696_000216</t>
  </si>
  <si>
    <t>Peatland microbial communities from Stordalen Mire, Sweden - 712 S-2-S</t>
  </si>
  <si>
    <t>Ga0395773_0000340</t>
  </si>
  <si>
    <t>Sediment microbial communities from uranium-contaminated floodplain near Riverton, Wyoming, United States - RVTP2_051817_70_f</t>
  </si>
  <si>
    <t>Ga0395805_0001540</t>
  </si>
  <si>
    <t>Sediment microbial communities from uranium-contaminated floodplain near Riverton, Wyoming, United States - RVT2_Sep_135_v</t>
  </si>
  <si>
    <t>Ga0395898_0006531</t>
  </si>
  <si>
    <t>Enriched cells from switchgrass rhizosphere in EcoFAB chamber, Walnut Creek, California, United States - Plant-Nitrogen_A SG_1</t>
  </si>
  <si>
    <t>Ga0451675_0000005</t>
  </si>
  <si>
    <t>Freshwater microbial communities from California, United States - teakettle_2019_sw_WHONDRS-S19S_0008</t>
  </si>
  <si>
    <t>Ga0451675_0000008</t>
  </si>
  <si>
    <t>Ga0453213_0011017</t>
  </si>
  <si>
    <t>Freshwater microbial communities from Lake Mendota, Madison, Wisconsin, United States - TYMEFLIES-ME12Sep2002-rr0638</t>
  </si>
  <si>
    <t>Ga0453778_000016</t>
  </si>
  <si>
    <t>Metatranscriptome of seawater microbial communities from Western North Atlantic Ocean - Oce1_SurfR (Metagenome Metatranscriptome)</t>
  </si>
  <si>
    <t>Ga0456284_000037</t>
  </si>
  <si>
    <t>Freshwater microbial communities from East River watershed, Colorado, USA - ER_46</t>
  </si>
  <si>
    <t>Ga0456364_0003732</t>
  </si>
  <si>
    <t>Soil microbial communities from agricultural land in Fort Collins, Colorado, USA - L_E1_T20_B</t>
  </si>
  <si>
    <t>Ga0456369_0000476</t>
  </si>
  <si>
    <t>Soil microbial communities from agricultural land in Fort Collins, Colorado, USA - C_No_T20_A</t>
  </si>
  <si>
    <t>Ga0456371_00003851</t>
  </si>
  <si>
    <t>Soil microbial communities from agricultural land in Fort Collins, Colorado, USA - C_No_T20_C</t>
  </si>
  <si>
    <t>Ga0456371_00003985</t>
  </si>
  <si>
    <t>Ga0456371_00004425</t>
  </si>
  <si>
    <t>Ga0456371_00037087</t>
  </si>
  <si>
    <t>Ga0466969_0004322</t>
  </si>
  <si>
    <t>Rhizosphere microbial communities from millet plant in semiarid region near Thies, Senegal - COA1R</t>
  </si>
  <si>
    <t>Ga0485829_0010467</t>
  </si>
  <si>
    <t>Microbial mat bacterial communities from freshwater pond, North Slope, Alaska, United States - TFS_Pond3_18June2019</t>
  </si>
  <si>
    <t>Ga0485836_0001709</t>
  </si>
  <si>
    <t>Microbial mat bacterial communities from riparian zone, North Slope, Alaska, United States - OKS_BSeep2B_28June2019</t>
  </si>
  <si>
    <t>Ga0485838_0002510</t>
  </si>
  <si>
    <t>Microbial mat bacterial communities from riparian zone, North Slope, Alaska, United States - OKS_BSeep2D_28June2019</t>
  </si>
  <si>
    <t>Ga0491192_0003333</t>
  </si>
  <si>
    <t>Melted sea ice microbial communities from Arctic Ocean - MOSAiC PS122_371</t>
  </si>
  <si>
    <t>Ga0491416_0001666</t>
  </si>
  <si>
    <t>Soil microbial communities from artificial tropical rainforest in Tucson, Arizona, USA - UA_B2_WALD P11SSC1_191110_c</t>
  </si>
  <si>
    <t>Ga0491418_0007615</t>
  </si>
  <si>
    <t>Soil microbial communities from artificial tropical rainforest in Tucson, Arizona, USA - UA_B2_WALD P11SSC1_191119_i</t>
  </si>
  <si>
    <t>Ga0494153_000042</t>
  </si>
  <si>
    <t>Seawater microbial communities from Southern California Bight, CA, United States - Newport_SRmetag_190123.NP1</t>
  </si>
  <si>
    <t>Ga0494154_000323</t>
  </si>
  <si>
    <t>Seawater microbial communities from Southern California Bight, CA, United States - Newport_SRmetag_190130.NP1</t>
  </si>
  <si>
    <t>Ga0494161_000715</t>
  </si>
  <si>
    <t>Seawater microbial communities from Southern California Bight, CA, United States - Newport_SRmetag_200429.NP1</t>
  </si>
  <si>
    <t>Ga0494163_0000067</t>
  </si>
  <si>
    <t>Seawater microbial communities from Southern California Bight, CA, United States - Newport_SRmetag_200108.NP1</t>
  </si>
  <si>
    <t>Ga0494165_0000045</t>
  </si>
  <si>
    <t>Seawater microbial communities from Southern California Bight, CA, United States - Newport_SRmetag_200122.NP1</t>
  </si>
  <si>
    <t>Ga0494175_0000372</t>
  </si>
  <si>
    <t>Seawater microbial communities from Southern California Bight, CA, United States - Newport_SRmetag_200303.NP1</t>
  </si>
  <si>
    <t>Ga0494180_0000023</t>
  </si>
  <si>
    <t>Seawater microbial communities from Southern California Bight, CA, United States - Newport_SRmetag_180620.NP2</t>
  </si>
  <si>
    <t>Ga0494207_0000075</t>
  </si>
  <si>
    <t>Seawater microbial communities from Southern California Bight, CA, United States - Newport_SRmetag_201209.NP1</t>
  </si>
  <si>
    <t>Ga0494208_0000102</t>
  </si>
  <si>
    <t>Seawater microbial communities from Southern California Bight, CA, United States - Newport_SRmetag_201216.NP1</t>
  </si>
  <si>
    <t>Ga0494231_2207</t>
  </si>
  <si>
    <t>Seawater microbial communities from Southern California Bight, CA, United States - Newport_PBmetag_200108.NPB</t>
  </si>
  <si>
    <t>Ga0494403_0003443</t>
  </si>
  <si>
    <t>Seawater microbial communities from Southern California Bight, CA, United States - Newport_SRmetag_110406.NP1</t>
  </si>
  <si>
    <t>Ga0494487_0002122</t>
  </si>
  <si>
    <t>Seawater microbial communities from Southern California Bight, CA, United States - Newport_SRmetag_160807.NP2</t>
  </si>
  <si>
    <t>Ga0494526_002560</t>
  </si>
  <si>
    <t>Seawater microbial communities from Southern California Bight, CA, United States - Newport_SRmetag_170823.NP2</t>
  </si>
  <si>
    <t>Ga0494542_000028</t>
  </si>
  <si>
    <t>Seawater microbial communities from Southern California Bight, CA, United States - Newport_SRmetag_180919.NP2</t>
  </si>
  <si>
    <t>Ga0494562_000210</t>
  </si>
  <si>
    <t>Seawater microbial communities from Southern California Bight, CA, United States - Newport_SRmetag_181031.NP2</t>
  </si>
  <si>
    <t>Ga0494567_0000075</t>
  </si>
  <si>
    <t>Seawater microbial communities from Southern California Bight, CA, United States - Newport_SRmetag_190116.NP1</t>
  </si>
  <si>
    <t>Ga0494571_0000064</t>
  </si>
  <si>
    <t>Seawater microbial communities from Southern California Bight, CA, United States - Newport_SRmetag_190109.NP1</t>
  </si>
  <si>
    <t>Ga0494575_000253</t>
  </si>
  <si>
    <t>Seawater microbial communities from Southern California Bight, CA, United States - Newport_SRmetag_191113.NP2</t>
  </si>
  <si>
    <t>Ga0494576_0000669</t>
  </si>
  <si>
    <t>Seawater microbial communities from Southern California Bight, CA, United States - Newport_SRmetag_190206.NP1</t>
  </si>
  <si>
    <t>Ga0494576_0001482</t>
  </si>
  <si>
    <t>Ga0495673_0003879</t>
  </si>
  <si>
    <t>Rhizosphere soil microbial communities from poplar common garden site in Corvallis, Oregon, USA - GW-7986-Co3_31_39</t>
  </si>
  <si>
    <t>Ga0498849_000132</t>
  </si>
  <si>
    <t>Soil microbial communities from California, United States - G7_B_BS</t>
  </si>
  <si>
    <t>Ga0498922_0001740</t>
  </si>
  <si>
    <t>Sediment microbial communities from brackish wetlands in San Jose, California, USA - ROC13_1</t>
  </si>
  <si>
    <t>Ga0500728_00048748</t>
  </si>
  <si>
    <t>GRE coassembly MetaHipMer</t>
  </si>
  <si>
    <t>Ga0500728_00250601</t>
  </si>
  <si>
    <t>Ga0505706_00155827</t>
  </si>
  <si>
    <t>Co-assembly of Harvard Forest metagenomes from Barre Woods</t>
  </si>
  <si>
    <t>Ga0506590_002340</t>
  </si>
  <si>
    <t>Metatranscriptome of adjacent soil microbial communities from hotspring runoff channel in Yellowstone National Park, Wyoming, USA - Soil_T1_1 (Eukaryote Community Metatranscriptome)</t>
  </si>
  <si>
    <t>Ga0506590_012524</t>
  </si>
  <si>
    <t>JGI20158J14315_10000491</t>
  </si>
  <si>
    <t>Pelagic Microbial community sample from North Sea - COGITO 998_met_08</t>
  </si>
  <si>
    <t>JGI24539J26755_10006624</t>
  </si>
  <si>
    <t>Marine eukaryotic phytoplankton communities from the Norwegian Sea - 10m ARK-5M Metagenome</t>
  </si>
  <si>
    <t>P52013CM_1009777</t>
  </si>
  <si>
    <t>Ore pile and mine drainage contaminated soil microbial communities from Mina do Sossego, Brazil - P5 sample</t>
  </si>
  <si>
    <t>rootL2_10056542</t>
  </si>
  <si>
    <t>Sugarcane root Sample L2</t>
  </si>
  <si>
    <t>Yara@MT293574</t>
  </si>
  <si>
    <t>Ple1a@KY131436</t>
  </si>
  <si>
    <t>Ple1b@KY203336</t>
  </si>
  <si>
    <t>Ple2@KY346835</t>
  </si>
  <si>
    <t>Flavob@PALO01000034</t>
  </si>
  <si>
    <t>Pates@JAHIZF010000067</t>
  </si>
  <si>
    <t>Riesia@JAGRHS0100005671</t>
  </si>
  <si>
    <t>Verruc@JAFEGS010000061</t>
  </si>
  <si>
    <t>Verruc@NYWG01000241</t>
  </si>
  <si>
    <t>Verruc@NZEQ01000048</t>
  </si>
  <si>
    <t>Yara_contig_13</t>
  </si>
  <si>
    <t>Yara_contig_14</t>
  </si>
  <si>
    <t>Yara_contig_16</t>
  </si>
  <si>
    <t>gamad_contig_1</t>
  </si>
  <si>
    <t>gamad_contig_10</t>
  </si>
  <si>
    <t>gamad_contig_14</t>
  </si>
  <si>
    <t>gamad_contig_15</t>
  </si>
  <si>
    <t>gamad_contig_17</t>
  </si>
  <si>
    <t>gamad_contig_18</t>
  </si>
  <si>
    <t>gamad_contig_2</t>
  </si>
  <si>
    <t>gamad_contig_21</t>
  </si>
  <si>
    <t>gamad_contig_24</t>
  </si>
  <si>
    <t>gamad_contig_28</t>
  </si>
  <si>
    <t>gamad_contig_30</t>
  </si>
  <si>
    <t>gamad_contig_5</t>
  </si>
  <si>
    <t>gamad_contig_6</t>
  </si>
  <si>
    <t>gamad_contig_7</t>
  </si>
  <si>
    <t>gamad_contig_9</t>
  </si>
  <si>
    <t>OpTDRAFT_10003127</t>
  </si>
  <si>
    <t>Ga0070689_100000280</t>
  </si>
  <si>
    <t>Ga0099972_12006777</t>
  </si>
  <si>
    <t>Ga0099972_12533457</t>
  </si>
  <si>
    <t>Ga0114338_1000305</t>
  </si>
  <si>
    <t>Ga0206648_1000510</t>
  </si>
  <si>
    <t>Ga0206652_1002041</t>
  </si>
  <si>
    <t>Ga0209319_1000533</t>
  </si>
  <si>
    <t>Ga0209390_10005150</t>
  </si>
  <si>
    <t>Ga0209417_1001301</t>
  </si>
  <si>
    <t>Ga0211664_10001076</t>
  </si>
  <si>
    <t>Ga0222708_1001754</t>
  </si>
  <si>
    <t>Ga0302126_10003749</t>
  </si>
  <si>
    <t>Ga0306867_1001677</t>
  </si>
  <si>
    <t>Ga0307980_1000431</t>
  </si>
  <si>
    <t>Ga0307980_1003255</t>
  </si>
  <si>
    <t>Ga0308315_1024312</t>
  </si>
  <si>
    <t>Ga0314711_10000010</t>
  </si>
  <si>
    <t>Ga0315315_10000403</t>
  </si>
  <si>
    <t>Ga0364479_12703</t>
  </si>
  <si>
    <t>Ga0364480_11582</t>
  </si>
  <si>
    <t>Ga0364571_11547</t>
  </si>
  <si>
    <t>Ga0395524_0001654</t>
  </si>
  <si>
    <t>Ga0401698_0006456</t>
  </si>
  <si>
    <t>Ga0456365_0001534</t>
  </si>
  <si>
    <t>Ga0494229_04493</t>
  </si>
  <si>
    <t>Ga0494231_1610</t>
  </si>
  <si>
    <t>Ga0494425_001988</t>
  </si>
  <si>
    <t>Ga0494582_0001802</t>
  </si>
  <si>
    <t>Ga0498833_000002</t>
  </si>
  <si>
    <t>Ga0498839_000020</t>
  </si>
  <si>
    <t>Ga0506598_000118</t>
  </si>
  <si>
    <t>Ga0506605_008408</t>
  </si>
  <si>
    <t>Phaglo_G</t>
  </si>
  <si>
    <t>gamadviruses</t>
  </si>
  <si>
    <t>Yaraviruses</t>
  </si>
  <si>
    <t>Seawater microbial communities from Southern California Bight, CA, United States - Newport_SRmetag_120404.NP1</t>
  </si>
  <si>
    <t>Seawater microbial communities from Southern California Bight, CA, United States - Newport_SRmetag_191218.NP1</t>
  </si>
  <si>
    <t>Soil microbial communities from California, United States - G13_A_BS</t>
  </si>
  <si>
    <t>Soil microbial communities from California, United States - A25_A_BS</t>
  </si>
  <si>
    <t>Metatranscriptome of adjacent soil microbial communities from hotspring runoff channel in Yellowstone National Park, Wyoming, USA - Soil_T3_1 (Eukaryote Community Metatranscriptome)</t>
  </si>
  <si>
    <t>Metatranscriptome of adjacent soil microbial communities from hotspring runoff channel in Yellowstone National Park, Wyoming, USA - Soil_T4_4 (Eukaryote Community Metatranscriptome)</t>
  </si>
  <si>
    <t>Marine plume microbial communities from the Columbia River - 25 PSU</t>
  </si>
  <si>
    <t>Switchgrass rhizosphere microbial communities from Kellogg Biological Station, Michigan, USA - KBS S2-3H metaG</t>
  </si>
  <si>
    <t>Coastal sediment microbial communities from Rhode Island, USA: Combined Assembly of Gp0121717, Gp0123912, Gp0123935</t>
  </si>
  <si>
    <t>Freshwater microbial communities from Harmful Algal Blooms in Lake Erie, Western Basin, USA - Station WLE2, sample E2014-0046-100-LTR</t>
  </si>
  <si>
    <t>Freshwater viral communities from CSSC, Illinois, USA - 1</t>
  </si>
  <si>
    <t>Freshwater viral communities from Romeoville, Illinois, USA - 1</t>
  </si>
  <si>
    <t>Groundwater microbial communities from Rifle, Colorado - Groundwater E2 (SPAdes)</t>
  </si>
  <si>
    <t>Groundwater microbial communities from Rifle, Colorado, USA - Groundwater F2</t>
  </si>
  <si>
    <t>Marine microbial communities from Tara Oceans - TARA_B100000965 (ERX555917-ERR599081)</t>
  </si>
  <si>
    <t>Saline water microbial communities from Ace Lake, Antarctica - #1576</t>
  </si>
  <si>
    <t>Marine microbial communities from Western Arctic Ocean, Canada - CB4_20m</t>
  </si>
  <si>
    <t>Saline lake microbial communities from Rauer Islands, Antarctica - Metagenome Torckler E6 #831 (v2)</t>
  </si>
  <si>
    <t>Saline water microbial communities from Organic Lake, Antarctica - #1060</t>
  </si>
  <si>
    <t>Marine viral communities from South Scotia Ridge, Antarctic Ocean - SST-2</t>
  </si>
  <si>
    <t>Metatranscriptome of seawater microbial communities from Espelandsvegen Fjord, Bergen, Norway - Shad11_26May_surf (Eukaryote Community Metatranscriptome)</t>
  </si>
  <si>
    <t>Freshwater viral community from Jungnang river, downstream of Jungnang wastewater treatment plant effluent, Seoul, South Korea - JLR-down v2</t>
  </si>
  <si>
    <t>Activated sludge viral community from Seonam wastewater treatment plant, Seoul, South Korea - SWWTP-sludge2 v2</t>
  </si>
  <si>
    <t>Activated sludge viral community from Gwangju wastewater treatment plant, Gwangju, South Korea - GWWTP-sludge v.1</t>
  </si>
  <si>
    <t>Sub-Antarctic metatranscriptomes combined assembly</t>
  </si>
  <si>
    <t>Environmental water column metatranscriptomes combined assembly</t>
  </si>
  <si>
    <t>Soil microbial communities from agricultural land in Fort Collins, Colorado, USA - L_E1_T20_C</t>
  </si>
  <si>
    <t>Seawater microbial communities from Southern California Bight, CA, United States - Newport_PBmetag_190717.NPB</t>
  </si>
  <si>
    <t>nmdc:mga07e63_3592_c1</t>
  </si>
  <si>
    <t>Bulk soil microbial communities from a Populus tree surrounding site in Tennessee, USA - Soil MetaG P. deltoides SBSDD4 re-annotation</t>
  </si>
  <si>
    <t xml:space="preserve">Yara_contig_13 - 2 Reads </t>
  </si>
  <si>
    <t xml:space="preserve">Yara_contig_14 - 2 Reads </t>
  </si>
  <si>
    <t xml:space="preserve">Yara_contig_16 - 2 Reads </t>
  </si>
  <si>
    <t xml:space="preserve">gamad_contig_2 - 13 Reads </t>
  </si>
  <si>
    <t xml:space="preserve">gamad_contig_5 - 7 Reads </t>
  </si>
  <si>
    <t xml:space="preserve">gamad_contig_6 - 5 Reads </t>
  </si>
  <si>
    <t xml:space="preserve">gamad_contig_9 - 4 Reads </t>
  </si>
  <si>
    <t xml:space="preserve">gamad_contig_10 - 4 Reads </t>
  </si>
  <si>
    <t xml:space="preserve">gamad_contig_14 - 3 Reads </t>
  </si>
  <si>
    <t>Planct@PABB01000010.1</t>
  </si>
  <si>
    <t xml:space="preserve">gamad_contig_15 - 3 Reads </t>
  </si>
  <si>
    <t xml:space="preserve">gamad_contig_17 - 2 Reads </t>
  </si>
  <si>
    <t xml:space="preserve">gamad_contig_18 - 2 Reads </t>
  </si>
  <si>
    <t xml:space="preserve">gamad_contig_24 - 2 Reads </t>
  </si>
  <si>
    <t xml:space="preserve">gamad_contig_28 - 2 Reads </t>
  </si>
  <si>
    <t xml:space="preserve">gamad_contig_30 - 2 Reads </t>
  </si>
  <si>
    <t>Ga0314714_10000005</t>
  </si>
  <si>
    <t>Ga0314698_10000007</t>
  </si>
  <si>
    <t>Ga0314689_10000009</t>
  </si>
  <si>
    <t>Ga0314684_10000002</t>
  </si>
  <si>
    <t>Ga0314695_1000002</t>
  </si>
  <si>
    <t>Ga0314671_10000002</t>
  </si>
  <si>
    <t>Ga0314677_10000001</t>
  </si>
  <si>
    <t>Ga0314691_10000001</t>
  </si>
  <si>
    <t>Ga0314697_10000003</t>
  </si>
  <si>
    <t>Ga0314674_10000001</t>
  </si>
  <si>
    <t>Ga0314701_10000002</t>
  </si>
  <si>
    <t>Ga0314708_10000002</t>
  </si>
  <si>
    <t>Ga0314678_10000001</t>
  </si>
  <si>
    <t>Ga0314697_10000004</t>
  </si>
  <si>
    <t>Ga0114934_10000715</t>
  </si>
  <si>
    <t>Ga0114933_10003045</t>
  </si>
  <si>
    <t>Ga0213861_10001900</t>
  </si>
  <si>
    <t>Ga0213869_10000973</t>
  </si>
  <si>
    <t>Ga0211579_10000521</t>
  </si>
  <si>
    <t>Ga0211579_10005668</t>
  </si>
  <si>
    <t xml:space="preserve">gamad_contig_1 - 14 Reads </t>
  </si>
  <si>
    <t xml:space="preserve">gamad_contig_7 - 4 Reads </t>
  </si>
  <si>
    <t xml:space="preserve">gamad_contig_21 - 2 Reads </t>
  </si>
  <si>
    <t>Metatranscriptome of seawater microbial communities from Espelandsvegen Fjord, Bergen, Norway - Red2_26May_surf (Eukaryote Community Metatranscriptome)</t>
  </si>
  <si>
    <t>Metatranscriptome of seawater microbial communities from Espelandsvegen Fjord, Bergen, Norway - Red2_24May_deep (Eukaryote Community Metatranscriptome)</t>
  </si>
  <si>
    <t>Metatranscriptome of seawater microbial communities from Espelandsvegen Fjord, Bergen, Norway - Red3_24May_surf (Eukaryote Community Metatranscriptome)</t>
  </si>
  <si>
    <t>Metatranscriptome of seawater microbial communities from Espelandsvegen Fjord, Bergen, Norway - Red3_26May_surf (Eukaryote Community Metatranscriptome)</t>
  </si>
  <si>
    <t>Metatranscriptome of seawater microbial communities from Espelandsvegen Fjord, Bergen, Norway - Plim7_26May_surf (Eukaryote Community Metatranscriptome)</t>
  </si>
  <si>
    <t>Metatranscriptome of seawater microbial communities from Espelandsvegen Fjord, Bergen, Norway - Plim7_28May_deep (Eukaryote Community Metatranscriptome)</t>
  </si>
  <si>
    <t>Deep subsurface microbial communities from Kolumbo volcano to uncover new lineages of life (NeLLi) - 4SBTROV12_W25 metaG</t>
  </si>
  <si>
    <t>Deep subsurface microbial communities from Kolumbo volcano to uncover new lineages of life (NeLLi) - 4SBTROV10_white metaG</t>
  </si>
  <si>
    <t>Metatranscriptome of seawater microbial communities from Espelandsvegen Fjord, Bergen, Norway - Red4_24May_surf (Eukaryote Community Metatranscriptome)</t>
  </si>
  <si>
    <t>Metatranscriptome of seawater microbial communities from Espelandsvegen Fjord, Bergen, Norway - Red4_26May_deep (Eukaryote Community Metatranscriptome)</t>
  </si>
  <si>
    <t>Metatranscriptome of seawater microbial communities from Espelandsvegen Fjord, Bergen, Norway - Plim7_28May_surf (Eukaryote Community Metatranscriptome)</t>
  </si>
  <si>
    <t>Metatranscriptome of seawater microbial communities from Espelandsvegen Fjord, Bergen, Norway - Amb12_26May_surf (Eukaryote Community Metatranscriptome)</t>
  </si>
  <si>
    <t>MAG: Planctomycetaceae bacterium isolate NAT130 MHASMcontig_857574</t>
  </si>
  <si>
    <t>Marine microbial communities from Tara Oceans - TARA_B100001250 (ERX556017-ERR598995)</t>
  </si>
  <si>
    <t>Pleurochrysis sp. endemic virus 1a isolate PsEV1a, partial genome</t>
  </si>
  <si>
    <t>Yaravirus brasiliensis isolate BHMG, partial genome</t>
  </si>
  <si>
    <t>Phaocystis globosa contig</t>
  </si>
  <si>
    <t>Phaocystis rex contig</t>
  </si>
  <si>
    <t>Pleurochrysis sp. endemic virus 1b isolate PsEV1b, partial genome</t>
  </si>
  <si>
    <t>Pleurochrysis sp. endemic virus 2 isolate PsEV2, partial genome</t>
  </si>
  <si>
    <t>MAG: Flavobacteriales bacterium isolate SAT41 95648, whole genome shotgun sequence</t>
  </si>
  <si>
    <t>MAG: Patescibacteria group bacterium isolate Modern_marine.mb.163 Modern_marine.mb.163_k141_1027771, whole genome shotgun sequence</t>
  </si>
  <si>
    <t>MAG: Verrucomicrobiota bacterium isolate SZAS-6 LIN-709__61__length-6272, whole genome shotgun sequence</t>
  </si>
  <si>
    <t>MAG: Verrucomicrobiales bacterium isolate CPC23 MHASMcontig_494001, whole genome shotgun sequence</t>
  </si>
  <si>
    <t>MAG: Verrucomicrobiales bacterium isolate ARS100 8012, whole genome shotgun sequence</t>
  </si>
  <si>
    <t>MAG: Candidatus Riesia sp.</t>
  </si>
  <si>
    <t>Pharex_k127_1420120</t>
  </si>
  <si>
    <t>MCP name as on the tree</t>
  </si>
  <si>
    <t>group</t>
  </si>
  <si>
    <t>genome/contig</t>
  </si>
  <si>
    <t>length, nt</t>
  </si>
  <si>
    <t>contig description</t>
  </si>
  <si>
    <t>PMID: 36702941</t>
  </si>
  <si>
    <t>GenBank (NCBI)</t>
  </si>
  <si>
    <t>assembled from IMG/VR contigs</t>
  </si>
  <si>
    <t>IMG/VR</t>
  </si>
  <si>
    <t>source</t>
  </si>
  <si>
    <t>Ga0364574_11311_36</t>
  </si>
  <si>
    <t>length</t>
  </si>
  <si>
    <t>MCP</t>
  </si>
  <si>
    <t>VLTF3</t>
  </si>
  <si>
    <t>RuvC</t>
  </si>
  <si>
    <t>PDDEXK</t>
  </si>
  <si>
    <t>VLTF2</t>
  </si>
  <si>
    <t>HUH</t>
  </si>
  <si>
    <t>HUH_long</t>
  </si>
  <si>
    <t>Phaglo_G_6</t>
  </si>
  <si>
    <t>DTR 123</t>
  </si>
  <si>
    <t>DTR 100</t>
  </si>
  <si>
    <t>DTR 127</t>
  </si>
  <si>
    <t>palindrom</t>
  </si>
  <si>
    <t>ITR</t>
  </si>
  <si>
    <t xml:space="preserve"> DTR</t>
  </si>
  <si>
    <t>DTR 126</t>
  </si>
  <si>
    <t>DTR 120</t>
  </si>
  <si>
    <t>genome</t>
  </si>
  <si>
    <t>Mriya_1</t>
  </si>
  <si>
    <t>Mriya_51</t>
  </si>
  <si>
    <t>Mriya_50</t>
  </si>
  <si>
    <t>Mriya_48</t>
  </si>
  <si>
    <t>PEV_8</t>
  </si>
  <si>
    <t>PEV_12</t>
  </si>
  <si>
    <t>PEV_14</t>
  </si>
  <si>
    <t>PEV_15</t>
  </si>
  <si>
    <t>PEV_20</t>
  </si>
  <si>
    <t>PEV_27</t>
  </si>
  <si>
    <t>PEV_34</t>
  </si>
  <si>
    <t>PEV_35</t>
  </si>
  <si>
    <t>Flavob@PALO01000034_12</t>
  </si>
  <si>
    <t>PEV_37</t>
  </si>
  <si>
    <t>Flavob@PALO01000034_13</t>
  </si>
  <si>
    <t>Flavob@PALO01000034_15</t>
  </si>
  <si>
    <t>Flavob@PALO01000034_18</t>
  </si>
  <si>
    <t>Mriya_23a</t>
  </si>
  <si>
    <t>Flavob@PALO01000034_21</t>
  </si>
  <si>
    <t>Flavob@PALO01000034_22</t>
  </si>
  <si>
    <t>Flavob@PALO01000034_23</t>
  </si>
  <si>
    <t>Flavob@PALO01000034_24</t>
  </si>
  <si>
    <t>PEV_26</t>
  </si>
  <si>
    <t>Flavob@PALO01000034_25</t>
  </si>
  <si>
    <t>Flavob@PALO01000034_26</t>
  </si>
  <si>
    <t>Flavob@PALO01000034_27</t>
  </si>
  <si>
    <t>PEV_22</t>
  </si>
  <si>
    <t>Flavob@PALO01000034_28</t>
  </si>
  <si>
    <t>Flavob@PALO01000034_29</t>
  </si>
  <si>
    <t>Flavob@PALO01000034_30</t>
  </si>
  <si>
    <t>Flavob@PALO01000034_31</t>
  </si>
  <si>
    <t>Flavob@PALO01000034_35</t>
  </si>
  <si>
    <t>Flavob@PALO01000034_37</t>
  </si>
  <si>
    <t>Flavob@PALO01000034_38</t>
  </si>
  <si>
    <t>Flavob@PALO01000034_39</t>
  </si>
  <si>
    <t>Flavob@PALO01000034_40</t>
  </si>
  <si>
    <t>Flavob@PALO01000034_42</t>
  </si>
  <si>
    <t>Flavob@PALO01000034_44</t>
  </si>
  <si>
    <t>SF3_hel2</t>
  </si>
  <si>
    <t>Flavob@PALO01000034_50</t>
  </si>
  <si>
    <t>Mriya_33</t>
  </si>
  <si>
    <t>Flavob@PALO01000034_9</t>
  </si>
  <si>
    <t>PEV_40</t>
  </si>
  <si>
    <t>Ga0070689_100000280_1</t>
  </si>
  <si>
    <t>Ga0070689_100000280_12</t>
  </si>
  <si>
    <t>Ga0070689_100000280_15</t>
  </si>
  <si>
    <t>Ga0070689_100000280_27</t>
  </si>
  <si>
    <t>Ga0070689_100000280_29</t>
  </si>
  <si>
    <t>Ga0070689_100000280_31</t>
  </si>
  <si>
    <t>SF3_hel1</t>
  </si>
  <si>
    <t>Ga0070689_100000280_36</t>
  </si>
  <si>
    <t>Ga0070689_100000280_4</t>
  </si>
  <si>
    <t>Ga0070689_100000280_44</t>
  </si>
  <si>
    <t>Ga0070689_100000280_5</t>
  </si>
  <si>
    <t>Ga0073900_10000256_1</t>
  </si>
  <si>
    <t>SF2_hel</t>
  </si>
  <si>
    <t>Ga0073900_10000256_11</t>
  </si>
  <si>
    <t>Ga0073900_10000256_18</t>
  </si>
  <si>
    <t>Ga0073900_10000256_19</t>
  </si>
  <si>
    <t>Ga0073900_10000256_23</t>
  </si>
  <si>
    <t>Ga0073900_10000256_39</t>
  </si>
  <si>
    <t>Ga0073900_10000256_42</t>
  </si>
  <si>
    <t>Ga0073900_10000256_43</t>
  </si>
  <si>
    <t>Ga0073900_10000256_7</t>
  </si>
  <si>
    <t>Ga0082021_1011136_25</t>
  </si>
  <si>
    <t>Ga0082021_1011136_29</t>
  </si>
  <si>
    <t>Ga0082021_1011136_30</t>
  </si>
  <si>
    <t>Ga0082021_1011136_31</t>
  </si>
  <si>
    <t>Ga0082021_1011136_33</t>
  </si>
  <si>
    <t>Ga0082021_1011136_34</t>
  </si>
  <si>
    <t>Ga0082021_1011136_38</t>
  </si>
  <si>
    <t>Ga0082021_1011136_4</t>
  </si>
  <si>
    <t>Ga0082021_1011136_41</t>
  </si>
  <si>
    <t>Ga0082021_1011136_45</t>
  </si>
  <si>
    <t>Ga0082021_1011136_47</t>
  </si>
  <si>
    <t>Ga0099972_12006777_11</t>
  </si>
  <si>
    <t>Ga0099972_12006777_12</t>
  </si>
  <si>
    <t>Ga0099972_12006777_15</t>
  </si>
  <si>
    <t>Ga0099972_12006777_18</t>
  </si>
  <si>
    <t>Ga0099972_12006777_28</t>
  </si>
  <si>
    <t>Ga0099972_12006777_29</t>
  </si>
  <si>
    <t>Ga0099972_12006777_30</t>
  </si>
  <si>
    <t>Ga0099972_12006777_35</t>
  </si>
  <si>
    <t>Ga0099972_12006777_39</t>
  </si>
  <si>
    <t>Ga0099972_12533457_20</t>
  </si>
  <si>
    <t>Ga0099972_12533457_21</t>
  </si>
  <si>
    <t>Ga0099972_12533457_26</t>
  </si>
  <si>
    <t>Ga0099972_12533457_37</t>
  </si>
  <si>
    <t>Ga0099972_12533457_38</t>
  </si>
  <si>
    <t>Ga0099972_12533457_4</t>
  </si>
  <si>
    <t>Ga0099972_12533457_43</t>
  </si>
  <si>
    <t>Ga0099972_12533457_8</t>
  </si>
  <si>
    <t>Ga0105092_10000132_1</t>
  </si>
  <si>
    <t>Ga0105092_10000132_21</t>
  </si>
  <si>
    <t>Ga0105092_10000132_22</t>
  </si>
  <si>
    <t>Ga0105092_10000132_24</t>
  </si>
  <si>
    <t>tmp_571</t>
  </si>
  <si>
    <t>Ga0105092_10000132_25</t>
  </si>
  <si>
    <t>Ga0105092_10000132_27</t>
  </si>
  <si>
    <t>Ga0105092_10000132_28</t>
  </si>
  <si>
    <t>Ga0105092_10000132_29</t>
  </si>
  <si>
    <t>Ga0105092_10000132_32</t>
  </si>
  <si>
    <t>Ga0105092_10000132_34</t>
  </si>
  <si>
    <t>Ga0105092_10000132_40</t>
  </si>
  <si>
    <t>Ga0105092_10000132_44</t>
  </si>
  <si>
    <t>Ga0105092_10000132_49</t>
  </si>
  <si>
    <t>Ga0114338_1000305_10</t>
  </si>
  <si>
    <t>Ga0114338_1000305_12</t>
  </si>
  <si>
    <t>Ga0114338_1000305_2</t>
  </si>
  <si>
    <t>Ga0114338_1000305_20</t>
  </si>
  <si>
    <t>Ga0114338_1000305_4</t>
  </si>
  <si>
    <t>Ga0114338_1000305_42</t>
  </si>
  <si>
    <t>Ga0114338_1000305_43</t>
  </si>
  <si>
    <t>Ga0114338_1000305_46</t>
  </si>
  <si>
    <t>Ga0114338_1000305_5</t>
  </si>
  <si>
    <t>Ga0114338_1000305_9</t>
  </si>
  <si>
    <t>Ga0172380_10001380_14</t>
  </si>
  <si>
    <t>Ga0172380_10001380_15</t>
  </si>
  <si>
    <t>Ga0172380_10001380_25</t>
  </si>
  <si>
    <t>Ga0172380_10001380_28</t>
  </si>
  <si>
    <t>Ga0172380_10001380_29</t>
  </si>
  <si>
    <t>Ga0172380_10001380_31</t>
  </si>
  <si>
    <t>Ga0172380_10001380_46</t>
  </si>
  <si>
    <t>Ga0172380_10001380_9</t>
  </si>
  <si>
    <t>Ga0181424_10000048_10</t>
  </si>
  <si>
    <t>Ga0181424_10000048_16</t>
  </si>
  <si>
    <t>Ga0181424_10000048_2</t>
  </si>
  <si>
    <t>Ga0181424_10000048_24</t>
  </si>
  <si>
    <t>Ga0181424_10000048_28</t>
  </si>
  <si>
    <t>Ga0181424_10000048_29</t>
  </si>
  <si>
    <t>Ga0181424_10000048_30</t>
  </si>
  <si>
    <t>Ga0181424_10000048_33</t>
  </si>
  <si>
    <t>PEV_30</t>
  </si>
  <si>
    <t>Ga0181424_10000048_35</t>
  </si>
  <si>
    <t>Ga0181424_10000048_36</t>
  </si>
  <si>
    <t>Ga0181424_10000048_37</t>
  </si>
  <si>
    <t>Ga0181424_10000048_38</t>
  </si>
  <si>
    <t>Ga0181424_10000048_39</t>
  </si>
  <si>
    <t>Ga0181424_10000048_4</t>
  </si>
  <si>
    <t>Ga0181424_10000048_40</t>
  </si>
  <si>
    <t>Ga0181424_10000048_41</t>
  </si>
  <si>
    <t>Ga0181424_10000048_42</t>
  </si>
  <si>
    <t>Ga0181424_10000048_43</t>
  </si>
  <si>
    <t>Ga0181424_10000048_44</t>
  </si>
  <si>
    <t>Ga0181424_10000048_45</t>
  </si>
  <si>
    <t>Ga0181424_10000048_47</t>
  </si>
  <si>
    <t>Ga0181424_10000048_5</t>
  </si>
  <si>
    <t>Ga0181424_10000048_6</t>
  </si>
  <si>
    <t>Ga0181424_10000048_8</t>
  </si>
  <si>
    <t>Ga0182030_10004970_1</t>
  </si>
  <si>
    <t>Ga0182030_10004970_23</t>
  </si>
  <si>
    <t>Ga0182030_10004970_24</t>
  </si>
  <si>
    <t>Ga0182030_10004970_27</t>
  </si>
  <si>
    <t>Ga0182030_10004970_5</t>
  </si>
  <si>
    <t>Ga0182030_10004970_9</t>
  </si>
  <si>
    <t>Ga0182215_1000012_1</t>
  </si>
  <si>
    <t>Ga0182215_1000012_15</t>
  </si>
  <si>
    <t>Ga0182215_1000012_18</t>
  </si>
  <si>
    <t>Ga0182215_1000012_21</t>
  </si>
  <si>
    <t>Ga0182215_1000012_28</t>
  </si>
  <si>
    <t>Ga0182215_1000012_29</t>
  </si>
  <si>
    <t>Ga0182215_1000012_33</t>
  </si>
  <si>
    <t>Ga0182215_1000012_34</t>
  </si>
  <si>
    <t>Ga0182215_1000012_44</t>
  </si>
  <si>
    <t>Ga0182215_1000012_51</t>
  </si>
  <si>
    <t>Ga0206646_1000143_27</t>
  </si>
  <si>
    <t>Ga0206646_1000143_30</t>
  </si>
  <si>
    <t>Ga0206646_1000143_38</t>
  </si>
  <si>
    <t>Ga0206646_1000143_42</t>
  </si>
  <si>
    <t>Ga0206646_1000143_7</t>
  </si>
  <si>
    <t>Ga0206646_1000143_9</t>
  </si>
  <si>
    <t>Ga0206648_1000510_1</t>
  </si>
  <si>
    <t>Ga0206648_1000510_11</t>
  </si>
  <si>
    <t>Ga0206648_1000510_15</t>
  </si>
  <si>
    <t>Ga0206648_1000510_16</t>
  </si>
  <si>
    <t>Ga0206648_1000510_2</t>
  </si>
  <si>
    <t>Ga0206648_1000510_21</t>
  </si>
  <si>
    <t>Ga0206648_1000510_22</t>
  </si>
  <si>
    <t>Ga0206648_1000510_26</t>
  </si>
  <si>
    <t>Ga0206648_1000510_34</t>
  </si>
  <si>
    <t>Ga0206648_1000510_4</t>
  </si>
  <si>
    <t>Ga0206648_1000510_5</t>
  </si>
  <si>
    <t>Ga0208966_1000066_10</t>
  </si>
  <si>
    <t>Ga0208966_1000066_14</t>
  </si>
  <si>
    <t>Ga0208966_1000066_15</t>
  </si>
  <si>
    <t>Ga0208966_1000066_16</t>
  </si>
  <si>
    <t>Ga0208966_1000066_17</t>
  </si>
  <si>
    <t>Ga0208966_1000066_21</t>
  </si>
  <si>
    <t>Ga0208966_1000066_23</t>
  </si>
  <si>
    <t>Ga0208966_1000066_24</t>
  </si>
  <si>
    <t>Ga0208966_1000066_26</t>
  </si>
  <si>
    <t>Ga0208966_1000066_28</t>
  </si>
  <si>
    <t>PEV_39</t>
  </si>
  <si>
    <t>Ga0208966_1000066_29</t>
  </si>
  <si>
    <t>Ga0208966_1000066_32</t>
  </si>
  <si>
    <t>PEV_36</t>
  </si>
  <si>
    <t>Ga0208966_1000066_33</t>
  </si>
  <si>
    <t>Ga0208966_1000066_34</t>
  </si>
  <si>
    <t>Ga0208966_1000066_35</t>
  </si>
  <si>
    <t>Ga0208966_1000066_36</t>
  </si>
  <si>
    <t>Ga0208966_1000066_37</t>
  </si>
  <si>
    <t>Ga0208966_1000066_4</t>
  </si>
  <si>
    <t>Ga0208966_1000066_41</t>
  </si>
  <si>
    <t>Ga0208966_1000066_43</t>
  </si>
  <si>
    <t>PEV_9</t>
  </si>
  <si>
    <t>Ga0208966_1000066_44</t>
  </si>
  <si>
    <t>Ga0209319_1000533_23</t>
  </si>
  <si>
    <t>Ga0209319_1000533_25</t>
  </si>
  <si>
    <t>Ga0209319_1000533_34</t>
  </si>
  <si>
    <t>Ga0209319_1000533_39</t>
  </si>
  <si>
    <t>Ga0209319_1000533_42</t>
  </si>
  <si>
    <t>Ga0209319_1000533_53</t>
  </si>
  <si>
    <t>PolB</t>
  </si>
  <si>
    <t>Ga0209319_1000533_54</t>
  </si>
  <si>
    <t>Ga0209337_1000251_14</t>
  </si>
  <si>
    <t>Ga0209337_1000251_15</t>
  </si>
  <si>
    <t>Ga0209337_1000251_16</t>
  </si>
  <si>
    <t>Ga0209337_1000251_19</t>
  </si>
  <si>
    <t>Ga0209337_1000251_20</t>
  </si>
  <si>
    <t>Ga0209337_1000251_22</t>
  </si>
  <si>
    <t>Ga0209337_1000251_23</t>
  </si>
  <si>
    <t>Ga0209337_1000251_24</t>
  </si>
  <si>
    <t>Ga0209337_1000251_25</t>
  </si>
  <si>
    <t>Ga0209337_1000251_26</t>
  </si>
  <si>
    <t>Ga0209337_1000251_28</t>
  </si>
  <si>
    <t>Ga0209337_1000251_29</t>
  </si>
  <si>
    <t>Ga0209337_1000251_30</t>
  </si>
  <si>
    <t>Ga0209337_1000251_31</t>
  </si>
  <si>
    <t>Ga0209337_1000251_32</t>
  </si>
  <si>
    <t>Ga0209337_1000251_35</t>
  </si>
  <si>
    <t>Ga0209337_1000251_36</t>
  </si>
  <si>
    <t>Ga0209337_1000251_37</t>
  </si>
  <si>
    <t>Ga0209337_1000251_39</t>
  </si>
  <si>
    <t>Ga0209337_1000251_40</t>
  </si>
  <si>
    <t>Ga0209337_1000251_41</t>
  </si>
  <si>
    <t>Ga0209337_1000251_42</t>
  </si>
  <si>
    <t>Ga0209337_1000251_43</t>
  </si>
  <si>
    <t>Ga0209337_1000251_44</t>
  </si>
  <si>
    <t>Ga0209337_1000251_45</t>
  </si>
  <si>
    <t>Ga0209337_1000251_46</t>
  </si>
  <si>
    <t>Ga0209337_1000251_8</t>
  </si>
  <si>
    <t>Ga0209603_1000616_11</t>
  </si>
  <si>
    <t>Ga0209603_1000616_12</t>
  </si>
  <si>
    <t>Ga0209603_1000616_13</t>
  </si>
  <si>
    <t>Ga0209603_1000616_15</t>
  </si>
  <si>
    <t>Ga0209603_1000616_16</t>
  </si>
  <si>
    <t>Ga0209603_1000616_17</t>
  </si>
  <si>
    <t>Ga0209603_1000616_19</t>
  </si>
  <si>
    <t>Ga0209603_1000616_21</t>
  </si>
  <si>
    <t>Ga0209603_1000616_22</t>
  </si>
  <si>
    <t>Ga0209603_1000616_25</t>
  </si>
  <si>
    <t>Ga0209603_1000616_26</t>
  </si>
  <si>
    <t>Ga0209603_1000616_27</t>
  </si>
  <si>
    <t>Ga0209603_1000616_28</t>
  </si>
  <si>
    <t>Ga0209603_1000616_29</t>
  </si>
  <si>
    <t>Ga0209603_1000616_31</t>
  </si>
  <si>
    <t>Ga0209603_1000616_32</t>
  </si>
  <si>
    <t>Ga0209603_1000616_33</t>
  </si>
  <si>
    <t>Ga0209603_1000616_34</t>
  </si>
  <si>
    <t>Ga0209603_1000616_36</t>
  </si>
  <si>
    <t>Ga0209603_1000616_37</t>
  </si>
  <si>
    <t>Ga0209603_1000616_39</t>
  </si>
  <si>
    <t>Ga0209603_1000616_40</t>
  </si>
  <si>
    <t>Ga0209603_1000616_41</t>
  </si>
  <si>
    <t>Ga0209603_1000616_44</t>
  </si>
  <si>
    <t>Ga0209603_1000616_45</t>
  </si>
  <si>
    <t>Ga0209603_1000616_5</t>
  </si>
  <si>
    <t>Ga0211564_10000112_16</t>
  </si>
  <si>
    <t>Ga0211564_10000112_18</t>
  </si>
  <si>
    <t>Ga0211564_10000112_19</t>
  </si>
  <si>
    <t>Ga0211564_10000112_20</t>
  </si>
  <si>
    <t>Ga0211564_10000112_21</t>
  </si>
  <si>
    <t>Ga0211564_10000112_24</t>
  </si>
  <si>
    <t>Ga0211564_10000112_26</t>
  </si>
  <si>
    <t>Ga0211564_10000112_29</t>
  </si>
  <si>
    <t>Ga0211564_10000112_30</t>
  </si>
  <si>
    <t>Ga0211564_10000112_31</t>
  </si>
  <si>
    <t>Ga0211564_10000112_32</t>
  </si>
  <si>
    <t>Ga0211564_10000112_33</t>
  </si>
  <si>
    <t>Ga0211564_10000112_39</t>
  </si>
  <si>
    <t>Ga0211564_10000112_41</t>
  </si>
  <si>
    <t>Ga0211564_10000112_42</t>
  </si>
  <si>
    <t>Ga0211564_10000112_43</t>
  </si>
  <si>
    <t>Ga0211564_10000112_45</t>
  </si>
  <si>
    <t>Ga0211564_10000112_46</t>
  </si>
  <si>
    <t>Ga0211699_10000211_12</t>
  </si>
  <si>
    <t>Ga0211699_10000211_13</t>
  </si>
  <si>
    <t>Ga0211699_10000211_14</t>
  </si>
  <si>
    <t>Ga0211699_10000211_18</t>
  </si>
  <si>
    <t>Ga0211699_10000211_19</t>
  </si>
  <si>
    <t>Ga0211699_10000211_20</t>
  </si>
  <si>
    <t>Ga0211699_10000211_21</t>
  </si>
  <si>
    <t>Ga0211699_10000211_22</t>
  </si>
  <si>
    <t>Ga0211699_10000211_23</t>
  </si>
  <si>
    <t>Ga0211699_10000211_24</t>
  </si>
  <si>
    <t>Ga0211699_10000211_32</t>
  </si>
  <si>
    <t>Ga0211699_10000211_33</t>
  </si>
  <si>
    <t>Ga0211699_10000211_37</t>
  </si>
  <si>
    <t>Ga0211699_10000211_38</t>
  </si>
  <si>
    <t>Ga0211699_10000211_39</t>
  </si>
  <si>
    <t>Ga0211699_10000211_4</t>
  </si>
  <si>
    <t>Ga0211699_10000211_40</t>
  </si>
  <si>
    <t>Ga0211699_10000211_41</t>
  </si>
  <si>
    <t>Ga0211699_10000211_42</t>
  </si>
  <si>
    <t>Mriya_72</t>
  </si>
  <si>
    <t>Ga0211699_10000211_44</t>
  </si>
  <si>
    <t>Ga0211699_10000211_45</t>
  </si>
  <si>
    <t>Ga0211699_10000211_46</t>
  </si>
  <si>
    <t>Ga0211699_10000211_47</t>
  </si>
  <si>
    <t>Ga0211699_10000211_48</t>
  </si>
  <si>
    <t>Ga0211699_10000211_6</t>
  </si>
  <si>
    <t>Ga0211699_10000211_8</t>
  </si>
  <si>
    <t>Ga0211699_10000211_9</t>
  </si>
  <si>
    <t>Ga0299906_10000416_11</t>
  </si>
  <si>
    <t>Ga0299906_10000416_30</t>
  </si>
  <si>
    <t>Ga0299906_10000416_31</t>
  </si>
  <si>
    <t>Ga0299906_10000416_32</t>
  </si>
  <si>
    <t>Ga0299906_10000416_37</t>
  </si>
  <si>
    <t>Ga0299906_10000416_40</t>
  </si>
  <si>
    <t>Ga0299906_10000416_41</t>
  </si>
  <si>
    <t>Ga0299906_10000416_43</t>
  </si>
  <si>
    <t>Ga0299906_10000416_47</t>
  </si>
  <si>
    <t>Ga0299906_10000416_7</t>
  </si>
  <si>
    <t>Ga0307472_100000045_10</t>
  </si>
  <si>
    <t>Ga0307472_100000045_11</t>
  </si>
  <si>
    <t>Ga0307472_100000045_18</t>
  </si>
  <si>
    <t>Ga0307472_100000045_20</t>
  </si>
  <si>
    <t>Ga0307472_100000045_21</t>
  </si>
  <si>
    <t>Ga0307472_100000045_29</t>
  </si>
  <si>
    <t>Ga0307472_100000045_32</t>
  </si>
  <si>
    <t>Ga0307472_100000045_34</t>
  </si>
  <si>
    <t>Ga0307472_100000045_6</t>
  </si>
  <si>
    <t>Ga0307472_100000045_8</t>
  </si>
  <si>
    <t>Ga0315315_10000403_10</t>
  </si>
  <si>
    <t>Ga0315315_10000403_11</t>
  </si>
  <si>
    <t>Ga0315315_10000403_12</t>
  </si>
  <si>
    <t>Ga0315315_10000403_13</t>
  </si>
  <si>
    <t>Ga0315315_10000403_18</t>
  </si>
  <si>
    <t>Ga0315315_10000403_19</t>
  </si>
  <si>
    <t>Ga0315315_10000403_2</t>
  </si>
  <si>
    <t>Ga0315315_10000403_21</t>
  </si>
  <si>
    <t>Ga0315315_10000403_23</t>
  </si>
  <si>
    <t>Ga0315315_10000403_24</t>
  </si>
  <si>
    <t>Ga0315315_10000403_25</t>
  </si>
  <si>
    <t>Ga0315315_10000403_26</t>
  </si>
  <si>
    <t>Ga0315315_10000403_27</t>
  </si>
  <si>
    <t>Ga0315315_10000403_29</t>
  </si>
  <si>
    <t>Ga0315315_10000403_3</t>
  </si>
  <si>
    <t>Ga0315315_10000403_30</t>
  </si>
  <si>
    <t>Ga0315315_10000403_31</t>
  </si>
  <si>
    <t>Ga0315315_10000403_39</t>
  </si>
  <si>
    <t>Ga0315315_10000403_4</t>
  </si>
  <si>
    <t>Ga0315315_10000403_5</t>
  </si>
  <si>
    <t>Ga0315315_10000403_6</t>
  </si>
  <si>
    <t>Ga0315315_10000403_7</t>
  </si>
  <si>
    <t>Ga0315315_10000403_8</t>
  </si>
  <si>
    <t>Ga0315315_10000403_9</t>
  </si>
  <si>
    <t>Ga0316202_10000687_10</t>
  </si>
  <si>
    <t>Ga0316202_10000687_14</t>
  </si>
  <si>
    <t>Ga0316202_10000687_15</t>
  </si>
  <si>
    <t>Ga0316202_10000687_23</t>
  </si>
  <si>
    <t>Ga0316202_10000687_27</t>
  </si>
  <si>
    <t>Ga0316202_10000687_48</t>
  </si>
  <si>
    <t>Ga0316202_10000687_51</t>
  </si>
  <si>
    <t>Ga0316204_10002591_14</t>
  </si>
  <si>
    <t>Ga0316204_10002591_18</t>
  </si>
  <si>
    <t>Ga0316204_10002591_2</t>
  </si>
  <si>
    <t>Ga0316204_10002591_22</t>
  </si>
  <si>
    <t>Ga0316204_10002591_23</t>
  </si>
  <si>
    <t>Ga0316204_10002591_27</t>
  </si>
  <si>
    <t>Ga0316204_10002591_28</t>
  </si>
  <si>
    <t>Ga0316204_10002591_29</t>
  </si>
  <si>
    <t>Ga0316204_10002591_33</t>
  </si>
  <si>
    <t>Ga0364479_12703_15</t>
  </si>
  <si>
    <t>Ga0364479_12703_23</t>
  </si>
  <si>
    <t>Ga0364479_12703_29</t>
  </si>
  <si>
    <t>Ga0364479_12703_34</t>
  </si>
  <si>
    <t>Ga0364479_12703_35</t>
  </si>
  <si>
    <t>Ga0364479_12703_38</t>
  </si>
  <si>
    <t>Ga0364479_12703_5</t>
  </si>
  <si>
    <t>Ga0364480_11582_10</t>
  </si>
  <si>
    <t>Ga0364480_11582_14</t>
  </si>
  <si>
    <t>Ga0364480_11582_26</t>
  </si>
  <si>
    <t>Ga0364480_11582_31</t>
  </si>
  <si>
    <t>Ga0364480_11582_35</t>
  </si>
  <si>
    <t>Ga0364480_11582_39</t>
  </si>
  <si>
    <t>Ga0364480_11582_4</t>
  </si>
  <si>
    <t>Ga0364480_11582_5</t>
  </si>
  <si>
    <t>Ga0364480_11582_9</t>
  </si>
  <si>
    <t>Ga0364482_11457_13</t>
  </si>
  <si>
    <t>Ga0364482_11457_19</t>
  </si>
  <si>
    <t>Ga0364482_11457_23</t>
  </si>
  <si>
    <t>Ga0364482_11457_30</t>
  </si>
  <si>
    <t>Ga0364482_11457_43</t>
  </si>
  <si>
    <t>Ga0364482_11457_48</t>
  </si>
  <si>
    <t>Ga0364482_11457_51</t>
  </si>
  <si>
    <t>Ga0364482_11457_52</t>
  </si>
  <si>
    <t>Ga0364482_11457_57</t>
  </si>
  <si>
    <t>Ga0364482_11457_58</t>
  </si>
  <si>
    <t>Ga0364482_11457_59</t>
  </si>
  <si>
    <t>Ga0364482_11457_8</t>
  </si>
  <si>
    <t>Ga0364571_11547_24</t>
  </si>
  <si>
    <t>Ga0364571_11547_28</t>
  </si>
  <si>
    <t>Ga0364571_11547_44</t>
  </si>
  <si>
    <t>Ga0364574_11311_31</t>
  </si>
  <si>
    <t>Ga0364574_11311_37</t>
  </si>
  <si>
    <t>Ga0364574_11311_43</t>
  </si>
  <si>
    <t>Ga0364574_11311_5</t>
  </si>
  <si>
    <t>Ga0364574_11311_53</t>
  </si>
  <si>
    <t>Ga0364574_11311_56</t>
  </si>
  <si>
    <t>Ga0364575_11239_12</t>
  </si>
  <si>
    <t>Ga0364575_11239_16</t>
  </si>
  <si>
    <t>Ga0364575_11239_27</t>
  </si>
  <si>
    <t>Ga0364575_11239_30</t>
  </si>
  <si>
    <t>Ga0364575_11239_31</t>
  </si>
  <si>
    <t>Ga0364575_11239_32</t>
  </si>
  <si>
    <t>Ga0364575_11239_34</t>
  </si>
  <si>
    <t>Ga0364575_11239_35</t>
  </si>
  <si>
    <t>Ga0364575_11239_40</t>
  </si>
  <si>
    <t>Ga0373638_0002274_11</t>
  </si>
  <si>
    <t>Ga0373638_0002274_12</t>
  </si>
  <si>
    <t>Ga0373638_0002274_13</t>
  </si>
  <si>
    <t>Ga0373638_0002274_21</t>
  </si>
  <si>
    <t>Ga0373638_0002274_24</t>
  </si>
  <si>
    <t>Ga0373638_0002274_26</t>
  </si>
  <si>
    <t>Ga0373638_0002274_39</t>
  </si>
  <si>
    <t>Ga0373638_0002274_4</t>
  </si>
  <si>
    <t>Ga0373638_0002274_45</t>
  </si>
  <si>
    <t>Ga0373638_0002274_9</t>
  </si>
  <si>
    <t>Ga0395696_000216_12</t>
  </si>
  <si>
    <t>Ga0395696_000216_21</t>
  </si>
  <si>
    <t>Ga0395696_000216_22</t>
  </si>
  <si>
    <t>Ga0395696_000216_29</t>
  </si>
  <si>
    <t>Ga0395696_000216_39</t>
  </si>
  <si>
    <t>Ga0395696_000216_40</t>
  </si>
  <si>
    <t>Ga0395696_000216_41</t>
  </si>
  <si>
    <t>Ga0395696_000216_42</t>
  </si>
  <si>
    <t>Ga0395696_000216_5</t>
  </si>
  <si>
    <t>Ga0395773_0000340_10</t>
  </si>
  <si>
    <t>Ga0395773_0000340_11</t>
  </si>
  <si>
    <t>Ga0395773_0000340_12</t>
  </si>
  <si>
    <t>Ga0395773_0000340_20</t>
  </si>
  <si>
    <t>Ga0395773_0000340_41</t>
  </si>
  <si>
    <t>Ga0395773_0000340_6</t>
  </si>
  <si>
    <t>Ga0395773_0000340_9</t>
  </si>
  <si>
    <t>Ga0395805_0001540_16</t>
  </si>
  <si>
    <t>Ga0395805_0001540_19</t>
  </si>
  <si>
    <t>Ga0395805_0001540_21</t>
  </si>
  <si>
    <t>Ga0395805_0001540_23</t>
  </si>
  <si>
    <t>Ga0395805_0001540_36</t>
  </si>
  <si>
    <t>Ga0395805_0001540_49</t>
  </si>
  <si>
    <t>Ga0395805_0001540_5</t>
  </si>
  <si>
    <t>Ga0395805_0001540_51</t>
  </si>
  <si>
    <t>Ga0395805_0001540_55</t>
  </si>
  <si>
    <t>Ga0395805_0001540_6</t>
  </si>
  <si>
    <t>Ga0456365_0001534_16</t>
  </si>
  <si>
    <t>Ga0456365_0001534_23</t>
  </si>
  <si>
    <t>Ga0456365_0001534_29</t>
  </si>
  <si>
    <t>Ga0456365_0001534_31</t>
  </si>
  <si>
    <t>Ga0456365_0001534_32</t>
  </si>
  <si>
    <t>Ga0456365_0001534_34</t>
  </si>
  <si>
    <t>Ga0456365_0001534_35</t>
  </si>
  <si>
    <t>Ga0456365_0001534_36</t>
  </si>
  <si>
    <t>Ga0456365_0001534_39</t>
  </si>
  <si>
    <t>Ga0456365_0001534_7</t>
  </si>
  <si>
    <t>Ga0456369_0000476_16</t>
  </si>
  <si>
    <t>Ga0456369_0000476_38</t>
  </si>
  <si>
    <t>Ga0456369_0000476_41</t>
  </si>
  <si>
    <t>Ga0456369_0000476_42</t>
  </si>
  <si>
    <t>Ga0456369_0000476_46</t>
  </si>
  <si>
    <t>Ga0456369_0000476_7</t>
  </si>
  <si>
    <t>Ga0456371_00003851_14</t>
  </si>
  <si>
    <t>Ga0456371_00003851_25</t>
  </si>
  <si>
    <t>Ga0456371_00003851_29</t>
  </si>
  <si>
    <t>Ga0456371_00003851_31</t>
  </si>
  <si>
    <t>Ga0456371_00003851_32</t>
  </si>
  <si>
    <t>Ga0456371_00003851_36</t>
  </si>
  <si>
    <t>Ga0456371_00003851_38</t>
  </si>
  <si>
    <t>Ga0456371_00003985_10</t>
  </si>
  <si>
    <t>Ga0456371_00003985_12</t>
  </si>
  <si>
    <t>Ga0456371_00003985_34</t>
  </si>
  <si>
    <t>Ga0456371_00003985_35</t>
  </si>
  <si>
    <t>Ga0456371_00003985_40</t>
  </si>
  <si>
    <t>Ga0456371_00003985_42</t>
  </si>
  <si>
    <t>Ga0456371_00003985_46</t>
  </si>
  <si>
    <t>Ga0456371_00003985_47</t>
  </si>
  <si>
    <t>Ga0456371_00004425_19</t>
  </si>
  <si>
    <t>Ga0456371_00004425_28</t>
  </si>
  <si>
    <t>Ga0456371_00004425_29</t>
  </si>
  <si>
    <t>Ga0456371_00004425_30</t>
  </si>
  <si>
    <t>Ga0456371_00004425_32</t>
  </si>
  <si>
    <t>Ga0456371_00004425_42</t>
  </si>
  <si>
    <t>Ga0456371_00004425_43</t>
  </si>
  <si>
    <t>Ga0494180_0000023_10</t>
  </si>
  <si>
    <t>Ga0494180_0000023_12</t>
  </si>
  <si>
    <t>Ga0494180_0000023_13</t>
  </si>
  <si>
    <t>Ga0494180_0000023_15</t>
  </si>
  <si>
    <t>Ga0494180_0000023_16</t>
  </si>
  <si>
    <t>Ga0494180_0000023_17</t>
  </si>
  <si>
    <t>Ga0494180_0000023_18</t>
  </si>
  <si>
    <t>Ga0494180_0000023_19</t>
  </si>
  <si>
    <t>Ga0494180_0000023_25</t>
  </si>
  <si>
    <t>Ga0494180_0000023_26</t>
  </si>
  <si>
    <t>Ga0494180_0000023_27</t>
  </si>
  <si>
    <t>Ga0494180_0000023_28</t>
  </si>
  <si>
    <t>Ga0494180_0000023_29</t>
  </si>
  <si>
    <t>Ga0494180_0000023_30</t>
  </si>
  <si>
    <t>Ga0494180_0000023_35</t>
  </si>
  <si>
    <t>Ga0494180_0000023_36</t>
  </si>
  <si>
    <t>Ga0494180_0000023_37</t>
  </si>
  <si>
    <t>Ga0494180_0000023_38</t>
  </si>
  <si>
    <t>Ga0494180_0000023_39</t>
  </si>
  <si>
    <t>Ga0494180_0000023_4</t>
  </si>
  <si>
    <t>Ga0494180_0000023_40</t>
  </si>
  <si>
    <t>Ga0494180_0000023_41</t>
  </si>
  <si>
    <t>Ga0494180_0000023_44</t>
  </si>
  <si>
    <t>Ga0494180_0000023_45</t>
  </si>
  <si>
    <t>Ga0494180_0000023_46</t>
  </si>
  <si>
    <t>Ga0494180_0000023_48</t>
  </si>
  <si>
    <t>Ga0494180_0000023_49</t>
  </si>
  <si>
    <t>Ga0494180_0000023_6</t>
  </si>
  <si>
    <t>Ga0494180_0000023_7</t>
  </si>
  <si>
    <t>Ga0494229_04493_11</t>
  </si>
  <si>
    <t>Ga0494229_04493_12</t>
  </si>
  <si>
    <t>Ga0494229_04493_13</t>
  </si>
  <si>
    <t>Ga0494229_04493_14</t>
  </si>
  <si>
    <t>Ga0494229_04493_15</t>
  </si>
  <si>
    <t>Ga0494229_04493_18</t>
  </si>
  <si>
    <t>Ga0494229_04493_19</t>
  </si>
  <si>
    <t>Ga0494229_04493_20</t>
  </si>
  <si>
    <t>Ga0494229_04493_20_21</t>
  </si>
  <si>
    <t>Ga0494229_04493_21</t>
  </si>
  <si>
    <t>Ga0494229_04493_23</t>
  </si>
  <si>
    <t>Ga0494229_04493_24</t>
  </si>
  <si>
    <t>Ga0494229_04493_25</t>
  </si>
  <si>
    <t>Ga0494229_04493_26</t>
  </si>
  <si>
    <t>Ga0494229_04493_27</t>
  </si>
  <si>
    <t>Ga0494229_04493_28</t>
  </si>
  <si>
    <t>Ga0494229_04493_29</t>
  </si>
  <si>
    <t>Ga0494229_04493_30</t>
  </si>
  <si>
    <t>Ga0494229_04493_31</t>
  </si>
  <si>
    <t>Ga0494229_04493_38</t>
  </si>
  <si>
    <t>Ga0494229_04493_39</t>
  </si>
  <si>
    <t>Ga0494229_04493_40</t>
  </si>
  <si>
    <t>Ga0494229_04493_46</t>
  </si>
  <si>
    <t>Ga0494229_04493_48</t>
  </si>
  <si>
    <t>Ga0494229_04493_50</t>
  </si>
  <si>
    <t>Ga0494229_04493_51</t>
  </si>
  <si>
    <t>Ga0494229_04493_53</t>
  </si>
  <si>
    <t>Ga0494229_04493_54</t>
  </si>
  <si>
    <t>Ga0494229_04493_55</t>
  </si>
  <si>
    <t>Ga0494229_04493_56</t>
  </si>
  <si>
    <t>Ga0494229_04493_6</t>
  </si>
  <si>
    <t>Ga0494229_04493_7</t>
  </si>
  <si>
    <t>Ga0494542_000028_10</t>
  </si>
  <si>
    <t>Ga0494542_000028_11</t>
  </si>
  <si>
    <t>Ga0494542_000028_12</t>
  </si>
  <si>
    <t>Ga0494542_000028_16</t>
  </si>
  <si>
    <t>Ga0494542_000028_17</t>
  </si>
  <si>
    <t>Ga0494542_000028_18</t>
  </si>
  <si>
    <t>Ga0494542_000028_19</t>
  </si>
  <si>
    <t>Ga0494542_000028_20</t>
  </si>
  <si>
    <t>Ga0494542_000028_21</t>
  </si>
  <si>
    <t>Ga0494542_000028_22</t>
  </si>
  <si>
    <t>Ga0494542_000028_23</t>
  </si>
  <si>
    <t>Ga0494542_000028_24</t>
  </si>
  <si>
    <t>Ga0494542_000028_25</t>
  </si>
  <si>
    <t>Ga0494542_000028_26</t>
  </si>
  <si>
    <t>Ga0494542_000028_27</t>
  </si>
  <si>
    <t>Ga0494542_000028_3</t>
  </si>
  <si>
    <t>Ga0494542_000028_31</t>
  </si>
  <si>
    <t>Ga0494542_000028_32</t>
  </si>
  <si>
    <t>Ga0494542_000028_33</t>
  </si>
  <si>
    <t>Ga0494542_000028_34</t>
  </si>
  <si>
    <t>Ga0494542_000028_35</t>
  </si>
  <si>
    <t>Ga0494542_000028_5</t>
  </si>
  <si>
    <t>Ga0494542_000028_6</t>
  </si>
  <si>
    <t>Ga0494542_000028_7</t>
  </si>
  <si>
    <t>Ga0498833_000002_10</t>
  </si>
  <si>
    <t>Ga0498833_000002_15</t>
  </si>
  <si>
    <t>Ga0498833_000002_28</t>
  </si>
  <si>
    <t>Ga0498833_000002_3</t>
  </si>
  <si>
    <t>Ga0498833_000002_30</t>
  </si>
  <si>
    <t>Ga0498833_000002_31</t>
  </si>
  <si>
    <t>Ga0498833_000002_32</t>
  </si>
  <si>
    <t>Ga0498833_000002_33</t>
  </si>
  <si>
    <t>Ga0498833_000002_4</t>
  </si>
  <si>
    <t>Ga0498833_000002_46</t>
  </si>
  <si>
    <t>Ga0498922_0001740_1</t>
  </si>
  <si>
    <t>Ga0498922_0001740_11</t>
  </si>
  <si>
    <t>Ga0498922_0001740_13</t>
  </si>
  <si>
    <t>Ga0498922_0001740_19</t>
  </si>
  <si>
    <t>Ga0498922_0001740_2</t>
  </si>
  <si>
    <t>Ga0498922_0001740_24</t>
  </si>
  <si>
    <t>Ga0498922_0001740_3</t>
  </si>
  <si>
    <t>Ga0498922_0001740_4</t>
  </si>
  <si>
    <t>Ga0498922_0001740_5</t>
  </si>
  <si>
    <t>Ga0498922_0001740_54</t>
  </si>
  <si>
    <t>Ga0498922_0001740_7</t>
  </si>
  <si>
    <t>Ga0498922_0001740_8</t>
  </si>
  <si>
    <t>Ga0500728_00048748_11</t>
  </si>
  <si>
    <t>Ga0500728_00048748_15</t>
  </si>
  <si>
    <t>Ga0500728_00048748_19</t>
  </si>
  <si>
    <t>Ga0500728_00048748_32</t>
  </si>
  <si>
    <t>Ga0500728_00048748_33</t>
  </si>
  <si>
    <t>Ga0500728_00048748_34</t>
  </si>
  <si>
    <t>Ga0500728_00048748_35</t>
  </si>
  <si>
    <t>Ga0500728_00048748_36</t>
  </si>
  <si>
    <t>Pates@JAHIZF010000067_10</t>
  </si>
  <si>
    <t>Pates@JAHIZF010000067_12</t>
  </si>
  <si>
    <t>Pates@JAHIZF010000067_14</t>
  </si>
  <si>
    <t>Pates@JAHIZF010000067_15</t>
  </si>
  <si>
    <t>Pates@JAHIZF010000067_18</t>
  </si>
  <si>
    <t>Pates@JAHIZF010000067_24</t>
  </si>
  <si>
    <t>Pates@JAHIZF010000067_25</t>
  </si>
  <si>
    <t>Pates@JAHIZF010000067_26</t>
  </si>
  <si>
    <t>Pates@JAHIZF010000067_27</t>
  </si>
  <si>
    <t>Pates@JAHIZF010000067_35</t>
  </si>
  <si>
    <t>Pates@JAHIZF010000067_37</t>
  </si>
  <si>
    <t>Pates@JAHIZF010000067_38</t>
  </si>
  <si>
    <t>Pates@JAHIZF010000067_41</t>
  </si>
  <si>
    <t>Pates@JAHIZF010000067_43</t>
  </si>
  <si>
    <t>Pates@JAHIZF010000067_44</t>
  </si>
  <si>
    <t>Phaglo_G_10</t>
  </si>
  <si>
    <t>Phaglo_G_11</t>
  </si>
  <si>
    <t>Phaglo_G_12</t>
  </si>
  <si>
    <t>Phaglo_G_14</t>
  </si>
  <si>
    <t>Phaglo_G_15</t>
  </si>
  <si>
    <t>Phaglo_G_16</t>
  </si>
  <si>
    <t>Phaglo_G_19</t>
  </si>
  <si>
    <t>Phaglo_G_20</t>
  </si>
  <si>
    <t>Phaglo_G_24</t>
  </si>
  <si>
    <t>Phaglo_G_4</t>
  </si>
  <si>
    <t>Phaglo_G_8</t>
  </si>
  <si>
    <t>Phaglo_G_9</t>
  </si>
  <si>
    <t>Ple1b@KY203336_12</t>
  </si>
  <si>
    <t>Ple1b@KY203336_14</t>
  </si>
  <si>
    <t>Ple1b@KY203336_15</t>
  </si>
  <si>
    <t>Ple1b@KY203336_16</t>
  </si>
  <si>
    <t>Ple1b@KY203336_18</t>
  </si>
  <si>
    <t>Ple1b@KY203336_19</t>
  </si>
  <si>
    <t>Ple1b@KY203336_21</t>
  </si>
  <si>
    <t>Ple1b@KY203336_22</t>
  </si>
  <si>
    <t>Ple1b@KY203336_23</t>
  </si>
  <si>
    <t>Ple1b@KY203336_24</t>
  </si>
  <si>
    <t>Ple1b@KY203336_26</t>
  </si>
  <si>
    <t>Ple1b@KY203336_27</t>
  </si>
  <si>
    <t>Ple1b@KY203336_28</t>
  </si>
  <si>
    <t>Ple1b@KY203336_29</t>
  </si>
  <si>
    <t>Ple1b@KY203336_31</t>
  </si>
  <si>
    <t>Ple1b@KY203336_32</t>
  </si>
  <si>
    <t>Ple1b@KY203336_33</t>
  </si>
  <si>
    <t>Ple1b@KY203336_34</t>
  </si>
  <si>
    <t>Ple1b@KY203336_35</t>
  </si>
  <si>
    <t>Verruc@NZEQ01000048_12</t>
  </si>
  <si>
    <t>Verruc@NZEQ01000048_13</t>
  </si>
  <si>
    <t>Verruc@NZEQ01000048_14</t>
  </si>
  <si>
    <t>Verruc@NZEQ01000048_15</t>
  </si>
  <si>
    <t>Verruc@NZEQ01000048_16</t>
  </si>
  <si>
    <t>Verruc@NZEQ01000048_17</t>
  </si>
  <si>
    <t>Verruc@NZEQ01000048_18</t>
  </si>
  <si>
    <t>Verruc@NZEQ01000048_19</t>
  </si>
  <si>
    <t>Verruc@NZEQ01000048_20</t>
  </si>
  <si>
    <t>Verruc@NZEQ01000048_21</t>
  </si>
  <si>
    <t>Verruc@NZEQ01000048_24</t>
  </si>
  <si>
    <t>Verruc@NZEQ01000048_25</t>
  </si>
  <si>
    <t>Verruc@NZEQ01000048_26</t>
  </si>
  <si>
    <t>Verruc@NZEQ01000048_28</t>
  </si>
  <si>
    <t>Verruc@NZEQ01000048_29</t>
  </si>
  <si>
    <t>Verruc@NZEQ01000048_30</t>
  </si>
  <si>
    <t>Verruc@NZEQ01000048_31</t>
  </si>
  <si>
    <t>Verruc@NZEQ01000048_32</t>
  </si>
  <si>
    <t>Verruc@NZEQ01000048_33</t>
  </si>
  <si>
    <t>Verruc@NZEQ01000048_5</t>
  </si>
  <si>
    <t>Verruc@NZEQ01000048_6</t>
  </si>
  <si>
    <t>Verruc@NZEQ01000048_7</t>
  </si>
  <si>
    <t>Verruc@NZEQ01000048_8</t>
  </si>
  <si>
    <t>Verruc@NZEQ01000048_9</t>
  </si>
  <si>
    <t>Yara@MT293574_1</t>
  </si>
  <si>
    <t>Yara@MT293574_2</t>
  </si>
  <si>
    <t>Yara@MT293574_23</t>
  </si>
  <si>
    <t>Yara@MT293574_27</t>
  </si>
  <si>
    <t>Yara@MT293574_32</t>
  </si>
  <si>
    <t>Yara@MT293574_39</t>
  </si>
  <si>
    <t>Yara@MT293574_47</t>
  </si>
  <si>
    <t>Yara@MT293574_49</t>
  </si>
  <si>
    <t>Yara@MT293574_50</t>
  </si>
  <si>
    <t>Yara@MT293574_51</t>
  </si>
  <si>
    <t>Yara@MT293574_66</t>
  </si>
  <si>
    <t>Yara@MT293574_67</t>
  </si>
  <si>
    <t>Yara@MT293574_69</t>
  </si>
  <si>
    <t>Yara_contig_13_10</t>
  </si>
  <si>
    <t>Yara_contig_13_15</t>
  </si>
  <si>
    <t>Yara_contig_13_23</t>
  </si>
  <si>
    <t>Yara_contig_13_25</t>
  </si>
  <si>
    <t>Yara_contig_13_26</t>
  </si>
  <si>
    <t>Yara_contig_13_27</t>
  </si>
  <si>
    <t>Yara_contig_13_29</t>
  </si>
  <si>
    <t>Yara_contig_13_30</t>
  </si>
  <si>
    <t>Yara_contig_13_33</t>
  </si>
  <si>
    <t>Yara_contig_13_39</t>
  </si>
  <si>
    <t>Yara_contig_13_5</t>
  </si>
  <si>
    <t>Yara_contig_14_10</t>
  </si>
  <si>
    <t>Yara_contig_14_11</t>
  </si>
  <si>
    <t>Yara_contig_14_13</t>
  </si>
  <si>
    <t>Yara_contig_14_14</t>
  </si>
  <si>
    <t>Yara_contig_14_15</t>
  </si>
  <si>
    <t>Yara_contig_14_21</t>
  </si>
  <si>
    <t>Yara_contig_14_26</t>
  </si>
  <si>
    <t>Yara_contig_14_28</t>
  </si>
  <si>
    <t>Yara_contig_14_35</t>
  </si>
  <si>
    <t>Yara_contig_14_7</t>
  </si>
  <si>
    <t>Yara_contig_14_8</t>
  </si>
  <si>
    <t>Yara_contig_14_9</t>
  </si>
  <si>
    <t>gamad_contig_17_10</t>
  </si>
  <si>
    <t>gamad_contig_17_15</t>
  </si>
  <si>
    <t>gamad_contig_17_16</t>
  </si>
  <si>
    <t>gamad_contig_17_17</t>
  </si>
  <si>
    <t>gamad_contig_17_20</t>
  </si>
  <si>
    <t>gamad_contig_17_21</t>
  </si>
  <si>
    <t>gamad_contig_17_22</t>
  </si>
  <si>
    <t>gamad_contig_17_23</t>
  </si>
  <si>
    <t>gamad_contig_17_24</t>
  </si>
  <si>
    <t>gamad_contig_17_25</t>
  </si>
  <si>
    <t>gamad_contig_17_26</t>
  </si>
  <si>
    <t>gamad_contig_17_27</t>
  </si>
  <si>
    <t>gamad_contig_17_28</t>
  </si>
  <si>
    <t>gamad_contig_17_29</t>
  </si>
  <si>
    <t>gamad_contig_17_30</t>
  </si>
  <si>
    <t>gamad_contig_17_34</t>
  </si>
  <si>
    <t>gamad_contig_17_35</t>
  </si>
  <si>
    <t>gamad_contig_17_36</t>
  </si>
  <si>
    <t>gamad_contig_17_38</t>
  </si>
  <si>
    <t>gamad_contig_17_39</t>
  </si>
  <si>
    <t>gamad_contig_17_40</t>
  </si>
  <si>
    <t>gamad_contig_17_43</t>
  </si>
  <si>
    <t>gamad_contig_17_44</t>
  </si>
  <si>
    <t>gamad_contig_17_45</t>
  </si>
  <si>
    <t>gamad_contig_18_1</t>
  </si>
  <si>
    <t>gamad_contig_18_10</t>
  </si>
  <si>
    <t>gamad_contig_18_11</t>
  </si>
  <si>
    <t>gamad_contig_18_12</t>
  </si>
  <si>
    <t>gamad_contig_18_13</t>
  </si>
  <si>
    <t>gamad_contig_18_17</t>
  </si>
  <si>
    <t>gamad_contig_18_18</t>
  </si>
  <si>
    <t>gamad_contig_18_19</t>
  </si>
  <si>
    <t>gamad_contig_18_2</t>
  </si>
  <si>
    <t>gamad_contig_18_21</t>
  </si>
  <si>
    <t>gamad_contig_18_22</t>
  </si>
  <si>
    <t>gamad_contig_18_23</t>
  </si>
  <si>
    <t>gamad_contig_18_24</t>
  </si>
  <si>
    <t>gamad_contig_18_4</t>
  </si>
  <si>
    <t>gamad_contig_18_40</t>
  </si>
  <si>
    <t>gamad_contig_18_41</t>
  </si>
  <si>
    <t>gamad_contig_18_43</t>
  </si>
  <si>
    <t>gamad_contig_18_44</t>
  </si>
  <si>
    <t>gamad_contig_18_45</t>
  </si>
  <si>
    <t>gamad_contig_18_46</t>
  </si>
  <si>
    <t>gamad_contig_18_47</t>
  </si>
  <si>
    <t>gamad_contig_18_48</t>
  </si>
  <si>
    <t>gamad_contig_18_5</t>
  </si>
  <si>
    <t>gamad_contig_18_50</t>
  </si>
  <si>
    <t>gamad_contig_18_7</t>
  </si>
  <si>
    <t>gamad_contig_18_8</t>
  </si>
  <si>
    <t>gamad_contig_18_9</t>
  </si>
  <si>
    <t>gamad_contig_1_1</t>
  </si>
  <si>
    <t>gamad_contig_1_10</t>
  </si>
  <si>
    <t>gamad_contig_1_11</t>
  </si>
  <si>
    <t>gamad_contig_1_13</t>
  </si>
  <si>
    <t>gamad_contig_1_14</t>
  </si>
  <si>
    <t>gamad_contig_1_16</t>
  </si>
  <si>
    <t>gamad_contig_1_17</t>
  </si>
  <si>
    <t>gamad_contig_1_18</t>
  </si>
  <si>
    <t>gamad_contig_1_19</t>
  </si>
  <si>
    <t>gamad_contig_1_2</t>
  </si>
  <si>
    <t>gamad_contig_1_20</t>
  </si>
  <si>
    <t>gamad_contig_1_22</t>
  </si>
  <si>
    <t>gamad_contig_1_24</t>
  </si>
  <si>
    <t>gamad_contig_1_26</t>
  </si>
  <si>
    <t>gamad_contig_1_27</t>
  </si>
  <si>
    <t>gamad_contig_1_28</t>
  </si>
  <si>
    <t>gamad_contig_1_29</t>
  </si>
  <si>
    <t>gamad_contig_1_3</t>
  </si>
  <si>
    <t>gamad_contig_1_31</t>
  </si>
  <si>
    <t>gamad_contig_1_32</t>
  </si>
  <si>
    <t>gamad_contig_1_33</t>
  </si>
  <si>
    <t>gamad_contig_1_4</t>
  </si>
  <si>
    <t>gamad_contig_1_5</t>
  </si>
  <si>
    <t>gamad_contig_1_6</t>
  </si>
  <si>
    <t>gamad_contig_21_12</t>
  </si>
  <si>
    <t>gamad_contig_21_13</t>
  </si>
  <si>
    <t>gamad_contig_21_17</t>
  </si>
  <si>
    <t>gamad_contig_21_18</t>
  </si>
  <si>
    <t>gamad_contig_21_19</t>
  </si>
  <si>
    <t>gamad_contig_21_21</t>
  </si>
  <si>
    <t>gamad_contig_21_24</t>
  </si>
  <si>
    <t>gamad_contig_21_25</t>
  </si>
  <si>
    <t>gamad_contig_21_29</t>
  </si>
  <si>
    <t>gamad_contig_21_30</t>
  </si>
  <si>
    <t>gamad_contig_21_31</t>
  </si>
  <si>
    <t>gamad_contig_21_32</t>
  </si>
  <si>
    <t>gamad_contig_21_33</t>
  </si>
  <si>
    <t>gamad_contig_21_37</t>
  </si>
  <si>
    <t>gamad_contig_21_38</t>
  </si>
  <si>
    <t>gamad_contig_21_39</t>
  </si>
  <si>
    <t>gamad_contig_21_40</t>
  </si>
  <si>
    <t>gamad_contig_21_41</t>
  </si>
  <si>
    <t>gamad_contig_21_43</t>
  </si>
  <si>
    <t>gamad_contig_21_44</t>
  </si>
  <si>
    <t>gamad_contig_21_47</t>
  </si>
  <si>
    <t>gamad_contig_21_48</t>
  </si>
  <si>
    <t>gamad_contig_21_49</t>
  </si>
  <si>
    <t>gamad_contig_21_50</t>
  </si>
  <si>
    <t>gamad_contig_24_10</t>
  </si>
  <si>
    <t>gamad_contig_24_11</t>
  </si>
  <si>
    <t>gamad_contig_24_14</t>
  </si>
  <si>
    <t>gamad_contig_24_15</t>
  </si>
  <si>
    <t>gamad_contig_24_18</t>
  </si>
  <si>
    <t>gamad_contig_24_20</t>
  </si>
  <si>
    <t>gamad_contig_24_21</t>
  </si>
  <si>
    <t>gamad_contig_24_22</t>
  </si>
  <si>
    <t>gamad_contig_24_23</t>
  </si>
  <si>
    <t>gamad_contig_24_25</t>
  </si>
  <si>
    <t>gamad_contig_24_26</t>
  </si>
  <si>
    <t>gamad_contig_24_27</t>
  </si>
  <si>
    <t>gamad_contig_24_29</t>
  </si>
  <si>
    <t>gamad_contig_24_30</t>
  </si>
  <si>
    <t>gamad_contig_24_31</t>
  </si>
  <si>
    <t>gamad_contig_24_32</t>
  </si>
  <si>
    <t>gamad_contig_24_33</t>
  </si>
  <si>
    <t>gamad_contig_24_34</t>
  </si>
  <si>
    <t>gamad_contig_24_35</t>
  </si>
  <si>
    <t>gamad_contig_24_36</t>
  </si>
  <si>
    <t>gamad_contig_24_37</t>
  </si>
  <si>
    <t>gamad_contig_24_41</t>
  </si>
  <si>
    <t>gamad_contig_24_42</t>
  </si>
  <si>
    <t>gamad_contig_24_43</t>
  </si>
  <si>
    <t>gamad_contig_24_44</t>
  </si>
  <si>
    <t>gamad_contig_24_45</t>
  </si>
  <si>
    <t>gamad_contig_24_8</t>
  </si>
  <si>
    <t>gamad_contig_2_10</t>
  </si>
  <si>
    <t>gamad_contig_2_11</t>
  </si>
  <si>
    <t>gamad_contig_2_12</t>
  </si>
  <si>
    <t>gamad_contig_2_14</t>
  </si>
  <si>
    <t>gamad_contig_2_15</t>
  </si>
  <si>
    <t>gamad_contig_2_16</t>
  </si>
  <si>
    <t>gamad_contig_2_2</t>
  </si>
  <si>
    <t>gamad_contig_2_22</t>
  </si>
  <si>
    <t>gamad_contig_2_23</t>
  </si>
  <si>
    <t>gamad_contig_2_24</t>
  </si>
  <si>
    <t>gamad_contig_2_25</t>
  </si>
  <si>
    <t>gamad_contig_2_26</t>
  </si>
  <si>
    <t>gamad_contig_2_27</t>
  </si>
  <si>
    <t>gamad_contig_2_28</t>
  </si>
  <si>
    <t>gamad_contig_2_29</t>
  </si>
  <si>
    <t>gamad_contig_2_30</t>
  </si>
  <si>
    <t>gamad_contig_2_32</t>
  </si>
  <si>
    <t>gamad_contig_2_33</t>
  </si>
  <si>
    <t>gamad_contig_2_34</t>
  </si>
  <si>
    <t>gamad_contig_2_37</t>
  </si>
  <si>
    <t>gamad_contig_2_38</t>
  </si>
  <si>
    <t>gamad_contig_2_39</t>
  </si>
  <si>
    <t>gamad_contig_2_40</t>
  </si>
  <si>
    <t>gamad_contig_2_41</t>
  </si>
  <si>
    <t>gamad_contig_2_44</t>
  </si>
  <si>
    <t>gamad_contig_2_45</t>
  </si>
  <si>
    <t>gamad_contig_2_6</t>
  </si>
  <si>
    <t>gamad_contig_2_8</t>
  </si>
  <si>
    <t>protein</t>
  </si>
  <si>
    <t>cluster</t>
  </si>
  <si>
    <t>count</t>
  </si>
  <si>
    <t>Ple2@KY346835_10</t>
  </si>
  <si>
    <t>Ple2@KY346835_11</t>
  </si>
  <si>
    <t>Ple2@KY346835_12</t>
  </si>
  <si>
    <t>Ple2@KY346835_13</t>
  </si>
  <si>
    <t>Ple2@KY346835_14</t>
  </si>
  <si>
    <t>Ple2@KY346835_15</t>
  </si>
  <si>
    <t>Ple2@KY346835_19</t>
  </si>
  <si>
    <t>Ple2@KY346835_20</t>
  </si>
  <si>
    <t>Ple2@KY346835_21</t>
  </si>
  <si>
    <t>Ple2@KY346835_22</t>
  </si>
  <si>
    <t>Ple2@KY346835_23</t>
  </si>
  <si>
    <t>Ple2@KY346835_24</t>
  </si>
  <si>
    <t>Ple2@KY346835_25</t>
  </si>
  <si>
    <t>Ple2@KY346835_26</t>
  </si>
  <si>
    <t>Ple2@KY346835_27</t>
  </si>
  <si>
    <t>Ple2@KY346835_28</t>
  </si>
  <si>
    <t>Ple2@KY346835_29</t>
  </si>
  <si>
    <t>Ple2@KY346835_30</t>
  </si>
  <si>
    <t>Ple2@KY346835_33</t>
  </si>
  <si>
    <t>Ple2@KY346835_34</t>
  </si>
  <si>
    <t>Ple2@KY346835_35</t>
  </si>
  <si>
    <t>Ple2@KY346835_36</t>
  </si>
  <si>
    <t>Ple2@KY346835_37</t>
  </si>
  <si>
    <t>Ple2@KY346835_39</t>
  </si>
  <si>
    <t>Ple2@KY346835_40</t>
  </si>
  <si>
    <t>Ple2@KY346835_8</t>
  </si>
  <si>
    <t>Average Amount (fmol) in proteomics</t>
  </si>
  <si>
    <t>length, aa</t>
  </si>
  <si>
    <t>Best hit</t>
  </si>
  <si>
    <t>Functional prediction</t>
  </si>
  <si>
    <t>Probability</t>
  </si>
  <si>
    <t>E-value</t>
  </si>
  <si>
    <t>Total score</t>
  </si>
  <si>
    <t>Query cover, %</t>
  </si>
  <si>
    <t>Identity, %</t>
  </si>
  <si>
    <t>Annotation of best BLASTp hit</t>
  </si>
  <si>
    <t>YP_010800622.1</t>
  </si>
  <si>
    <t>Laribacter hongkongensis</t>
  </si>
  <si>
    <t>Exonuclease</t>
  </si>
  <si>
    <t>Timonella senegalensis WP_019148817.1</t>
  </si>
  <si>
    <t>Exonuclease/recombinase</t>
  </si>
  <si>
    <t>YP_010800623.1</t>
  </si>
  <si>
    <t>Yara@MT293574_3</t>
  </si>
  <si>
    <t>Eubacterium eligens</t>
  </si>
  <si>
    <t>Uncharacterized protein</t>
  </si>
  <si>
    <t>A. castellanii XP_004339080.1</t>
  </si>
  <si>
    <t>Hypothetical protein</t>
  </si>
  <si>
    <t>YP_010800626.1</t>
  </si>
  <si>
    <t>Yara@MT293574_6</t>
  </si>
  <si>
    <t>YP_010800627.1</t>
  </si>
  <si>
    <t>Yara@MT293574_7</t>
  </si>
  <si>
    <t>YP_010800630.1</t>
  </si>
  <si>
    <t>Yara@MT293574_10</t>
  </si>
  <si>
    <t>YP_010800631.1</t>
  </si>
  <si>
    <t>Yara@MT293574_11</t>
  </si>
  <si>
    <t>Homo sapiens</t>
  </si>
  <si>
    <t>Adiponetctin</t>
  </si>
  <si>
    <t>YP_010800632.1</t>
  </si>
  <si>
    <t>Yara@MT293574_12</t>
  </si>
  <si>
    <t>Rattus norvegicus</t>
  </si>
  <si>
    <t>Cerebellin-1; synapse protein</t>
  </si>
  <si>
    <t>5,00e-03</t>
  </si>
  <si>
    <t>YP_010800635.1</t>
  </si>
  <si>
    <t>Yara@MT293574_15</t>
  </si>
  <si>
    <t>YP_010800637.1</t>
  </si>
  <si>
    <t>Yara@MT293574_17</t>
  </si>
  <si>
    <t>prkc apoptosis wt1 regulator protein</t>
  </si>
  <si>
    <t>YP_010800638.1</t>
  </si>
  <si>
    <t>Yara@MT293574_18</t>
  </si>
  <si>
    <t>YP_010800643.1</t>
  </si>
  <si>
    <t>Yara@MT293574_22</t>
  </si>
  <si>
    <t>YP_010800646.1</t>
  </si>
  <si>
    <t>Yara@MT293574_25</t>
  </si>
  <si>
    <t>Retinoblastoma-binding protein 6</t>
  </si>
  <si>
    <t>YP_010800648.1</t>
  </si>
  <si>
    <t>Faba Bean Necrotic Yellows</t>
  </si>
  <si>
    <t>Replication-associated protein; endonuclease</t>
  </si>
  <si>
    <t>Acytostelium subglobosum LB1 XP_012747655.1</t>
  </si>
  <si>
    <t>YP_010800653.1</t>
  </si>
  <si>
    <t>YP_010800654.1</t>
  </si>
  <si>
    <t>Yara@MT293574_33</t>
  </si>
  <si>
    <t>YP_010800655.1</t>
  </si>
  <si>
    <t>Yara@MT293574_34</t>
  </si>
  <si>
    <t>YP_010800657.1</t>
  </si>
  <si>
    <t>Yara@MT293574_36</t>
  </si>
  <si>
    <t>YP_010800658.1</t>
  </si>
  <si>
    <t>Yara@MT293574_37</t>
  </si>
  <si>
    <t>YP_010800659.1</t>
  </si>
  <si>
    <t>Yara@MT293574_38</t>
  </si>
  <si>
    <t>YP_010800660.1</t>
  </si>
  <si>
    <t>Sulfolobus turreted icosahedral virus 2</t>
  </si>
  <si>
    <t>Genome packaging NTPase B204; FtsK-HerA superfamily</t>
  </si>
  <si>
    <t>Pleurochrysis sp. endemic virus 1a AUD57256.1</t>
  </si>
  <si>
    <t>Virion packaging ATPase</t>
  </si>
  <si>
    <t>YP_010800661.1</t>
  </si>
  <si>
    <t>Singapore grouper iridovirus</t>
  </si>
  <si>
    <t>Major capsid protein</t>
  </si>
  <si>
    <t>YP_010800663.1</t>
  </si>
  <si>
    <t>Yara@MT293574_42</t>
  </si>
  <si>
    <t>Arabidopsis thaliana</t>
  </si>
  <si>
    <t>Transcription factor HY5</t>
  </si>
  <si>
    <t>YP_010800666.1</t>
  </si>
  <si>
    <t>Yara@MT293574_45</t>
  </si>
  <si>
    <t>Enterobacteria phage HK620</t>
  </si>
  <si>
    <t>DNA stabilization protein; tail needle, viral genome-ejection</t>
  </si>
  <si>
    <t>Melbournevirus YP_009094634.1</t>
  </si>
  <si>
    <t>Hypothetical protein conserved in marseilleviruses</t>
  </si>
  <si>
    <t>YP_010800667.1</t>
  </si>
  <si>
    <t>Yara@MT293574_46</t>
  </si>
  <si>
    <t>YP_010800670.1</t>
  </si>
  <si>
    <t>YP_010800671.1</t>
  </si>
  <si>
    <t>YP_010800674.1</t>
  </si>
  <si>
    <t>Haloarcula marismortui</t>
  </si>
  <si>
    <t>Ribosome 50S</t>
  </si>
  <si>
    <t>YP_010800677.1</t>
  </si>
  <si>
    <t>Yara@MT293574_54</t>
  </si>
  <si>
    <t>H. sapiens</t>
  </si>
  <si>
    <t>BEN domain-containing protein 3</t>
  </si>
  <si>
    <t>YP_010800678.1</t>
  </si>
  <si>
    <t>Yara@MT293574_55</t>
  </si>
  <si>
    <t>Oryctolagus cuniculus</t>
  </si>
  <si>
    <t>Potential copper-transporting atpase</t>
  </si>
  <si>
    <t>YP_010800679.1</t>
  </si>
  <si>
    <t>Yara@MT293574_56</t>
  </si>
  <si>
    <t>YP_010800687.1</t>
  </si>
  <si>
    <t>Yara@MT293574_64</t>
  </si>
  <si>
    <t>Xenopus laevis</t>
  </si>
  <si>
    <t>DNA-(apurinic or apyrimidinic site) lyase</t>
  </si>
  <si>
    <t>YP_010800688.1</t>
  </si>
  <si>
    <t>Yara@MT293574_65</t>
  </si>
  <si>
    <t>YP_010800689.1</t>
  </si>
  <si>
    <t>Bovine papillomavirus type 1</t>
  </si>
  <si>
    <t>Replication protein E1/DNA Complex; DNA helicase, AAA+, ATPase</t>
  </si>
  <si>
    <t>Marinobacter sp. MAB50943.1</t>
  </si>
  <si>
    <t>Bifunctional DNA primase/polymerase</t>
  </si>
  <si>
    <t>YP_010800690.1</t>
  </si>
  <si>
    <t>Escherichia coli</t>
  </si>
  <si>
    <t>Holliday junction resolvase</t>
  </si>
  <si>
    <t>YP_010800691.1</t>
  </si>
  <si>
    <t>Yara@MT293574_68</t>
  </si>
  <si>
    <t>YP_010800692.1</t>
  </si>
  <si>
    <t>YP_010800693.1</t>
  </si>
  <si>
    <t>YP_010800694.1</t>
  </si>
  <si>
    <t>Yara@MT293574_70</t>
  </si>
  <si>
    <t>YP_010800621.1</t>
  </si>
  <si>
    <t>YP_010800624.1</t>
  </si>
  <si>
    <t>Yara@MT293574_4</t>
  </si>
  <si>
    <t>YP_010800625.1</t>
  </si>
  <si>
    <t>Yara@MT293574_5</t>
  </si>
  <si>
    <t>YP_010800628.1</t>
  </si>
  <si>
    <t>Yara@MT293574_8</t>
  </si>
  <si>
    <t>YP_010800629.1</t>
  </si>
  <si>
    <t>Yara@MT293574_9</t>
  </si>
  <si>
    <t>YP_010800633.1</t>
  </si>
  <si>
    <t>Yara@MT293574_13</t>
  </si>
  <si>
    <t>YP_010800634.1</t>
  </si>
  <si>
    <t>Yara@MT293574_14</t>
  </si>
  <si>
    <t>YP_010800636.1</t>
  </si>
  <si>
    <t>Yara@MT293574_16</t>
  </si>
  <si>
    <t>YP_010800639.1</t>
  </si>
  <si>
    <t>YP_010800640.1</t>
  </si>
  <si>
    <t>YP_010800641.1</t>
  </si>
  <si>
    <t>Yara@MT293574_20</t>
  </si>
  <si>
    <t>YP_010800642.1</t>
  </si>
  <si>
    <t>Yara@MT293574_21</t>
  </si>
  <si>
    <t>YP_010800644.1</t>
  </si>
  <si>
    <t>YP_010800645.1</t>
  </si>
  <si>
    <t>Yara@MT293574_24</t>
  </si>
  <si>
    <t>YP_010800647.1</t>
  </si>
  <si>
    <t>Yara@MT293574_26</t>
  </si>
  <si>
    <t>YP_010800649.1</t>
  </si>
  <si>
    <t>Yara@MT293574_28</t>
  </si>
  <si>
    <t>YP_010800650.1</t>
  </si>
  <si>
    <t>Yara@MT293574_29</t>
  </si>
  <si>
    <t>YP_010800651.1</t>
  </si>
  <si>
    <t>Yara@MT293574_30</t>
  </si>
  <si>
    <t>YP_010800652.1</t>
  </si>
  <si>
    <t>Yara@MT293574_31</t>
  </si>
  <si>
    <t>YP_010800656.1</t>
  </si>
  <si>
    <t>Yara@MT293574_35</t>
  </si>
  <si>
    <t>YP_010800662.1</t>
  </si>
  <si>
    <t>Yara@MT293574_41</t>
  </si>
  <si>
    <t>YP_010800664.1</t>
  </si>
  <si>
    <t>Yara@MT293574_43</t>
  </si>
  <si>
    <t>YP_010800665.1</t>
  </si>
  <si>
    <t>Yara@MT293574_44</t>
  </si>
  <si>
    <t>YP_010800668.1</t>
  </si>
  <si>
    <t>YP_010800669.1</t>
  </si>
  <si>
    <t>Yara@MT293574_48</t>
  </si>
  <si>
    <t>YP_010800672.1</t>
  </si>
  <si>
    <t>YP_010800673.1</t>
  </si>
  <si>
    <t>YP_010800675.1</t>
  </si>
  <si>
    <t>Yara@MT293574_52</t>
  </si>
  <si>
    <t>YP_010800676.1</t>
  </si>
  <si>
    <t>Yara@MT293574_53</t>
  </si>
  <si>
    <t>YP_010800680.1</t>
  </si>
  <si>
    <t>Yara@MT293574_57</t>
  </si>
  <si>
    <t>YP_010800681.1</t>
  </si>
  <si>
    <t>Yara@MT293574_58</t>
  </si>
  <si>
    <t>YP_010800682.1</t>
  </si>
  <si>
    <t>Yara@MT293574_59</t>
  </si>
  <si>
    <t>YP_010800683.1</t>
  </si>
  <si>
    <t>Yara@MT293574_60</t>
  </si>
  <si>
    <t>YP_010800684.1</t>
  </si>
  <si>
    <t>Yara@MT293574_61</t>
  </si>
  <si>
    <t>YP_010800685.1</t>
  </si>
  <si>
    <t>Yara@MT293574_62</t>
  </si>
  <si>
    <t>YP_010800686.1</t>
  </si>
  <si>
    <t>Yara@MT293574_63</t>
  </si>
  <si>
    <t>PMID:32601223</t>
  </si>
  <si>
    <t>predicted Yaravirus proteins</t>
  </si>
  <si>
    <t>this study</t>
  </si>
  <si>
    <t>GenBank</t>
  </si>
  <si>
    <t>Gene # (as in PMID:32601223)</t>
  </si>
  <si>
    <t>Table 2 (of PMID:32601223)</t>
  </si>
  <si>
    <t>Table 1  (of PMID:32601223)</t>
  </si>
  <si>
    <t>Table S4  (of PMID:32601223)</t>
  </si>
  <si>
    <t>PEV_26 (ssb)</t>
  </si>
  <si>
    <t>PEV_22 (mCP)</t>
  </si>
  <si>
    <t>annotation (this study)</t>
  </si>
  <si>
    <t>ATPase</t>
  </si>
  <si>
    <t>Major Capsid Protein</t>
  </si>
  <si>
    <t>DNA packaging ATPase</t>
  </si>
  <si>
    <t>virus late transcription factor 3</t>
  </si>
  <si>
    <t>RuvC-like Holliday junction resolvase</t>
  </si>
  <si>
    <t>PDDEXK superfamily endonuclease</t>
  </si>
  <si>
    <t>SF3 family helicase</t>
  </si>
  <si>
    <t>envelope protein</t>
  </si>
  <si>
    <t xml:space="preserve">HUH endonuclease </t>
  </si>
  <si>
    <t>minor capsid protein (mCP)</t>
  </si>
  <si>
    <t>Mriyavirus conserved protein</t>
  </si>
  <si>
    <r>
      <rPr>
        <b/>
        <sz val="11"/>
        <color theme="1"/>
        <rFont val="Calibri"/>
        <family val="2"/>
        <scheme val="minor"/>
      </rPr>
      <t>Supplementary table S1.</t>
    </r>
    <r>
      <rPr>
        <sz val="11"/>
        <color theme="1"/>
        <rFont val="Calibri"/>
        <family val="2"/>
        <scheme val="minor"/>
      </rPr>
      <t xml:space="preserve"> Sequences analyz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2" tint="-0.499984740745262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name val="Calibri"/>
      <family val="2"/>
    </font>
    <font>
      <sz val="10"/>
      <color theme="1"/>
      <name val="Arial Unicode MS"/>
    </font>
    <font>
      <b/>
      <sz val="11"/>
      <color theme="2" tint="-0.499984740745262"/>
      <name val="Calibri"/>
      <family val="2"/>
      <scheme val="minor"/>
    </font>
    <font>
      <b/>
      <sz val="11"/>
      <color rgb="FFFF00FF"/>
      <name val="Calibri"/>
      <family val="2"/>
      <scheme val="minor"/>
    </font>
    <font>
      <b/>
      <sz val="11"/>
      <color rgb="FF6666FF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2"/>
      <color theme="1"/>
      <name val="Aptos"/>
      <family val="2"/>
    </font>
    <font>
      <sz val="12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7DDDFF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6" fillId="0" borderId="0"/>
  </cellStyleXfs>
  <cellXfs count="34">
    <xf numFmtId="0" fontId="0" fillId="0" borderId="0" xfId="0"/>
    <xf numFmtId="0" fontId="0" fillId="0" borderId="0" xfId="0" applyAlignment="1">
      <alignment horizontal="left"/>
    </xf>
    <xf numFmtId="0" fontId="2" fillId="0" borderId="0" xfId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2" borderId="0" xfId="0" applyFill="1"/>
    <xf numFmtId="0" fontId="0" fillId="0" borderId="0" xfId="0" applyAlignment="1">
      <alignment horizontal="center"/>
    </xf>
    <xf numFmtId="0" fontId="2" fillId="0" borderId="0" xfId="1" applyAlignment="1">
      <alignment horizontal="left"/>
    </xf>
    <xf numFmtId="0" fontId="6" fillId="0" borderId="0" xfId="2"/>
    <xf numFmtId="0" fontId="0" fillId="0" borderId="0" xfId="0" applyAlignment="1">
      <alignment vertical="center"/>
    </xf>
    <xf numFmtId="0" fontId="7" fillId="0" borderId="0" xfId="0" applyFont="1" applyAlignment="1">
      <alignment horizontal="left" vertical="center"/>
    </xf>
    <xf numFmtId="0" fontId="1" fillId="0" borderId="0" xfId="0" applyFont="1"/>
    <xf numFmtId="0" fontId="8" fillId="0" borderId="0" xfId="0" applyFont="1"/>
    <xf numFmtId="0" fontId="1" fillId="2" borderId="0" xfId="0" applyFont="1" applyFill="1"/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center" vertical="distributed"/>
    </xf>
    <xf numFmtId="0" fontId="13" fillId="0" borderId="0" xfId="0" applyFont="1" applyAlignment="1">
      <alignment horizontal="center" textRotation="45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6" fillId="0" borderId="0" xfId="0" applyFont="1"/>
    <xf numFmtId="0" fontId="17" fillId="0" borderId="0" xfId="0" applyFont="1" applyAlignment="1">
      <alignment horizontal="center" wrapText="1"/>
    </xf>
    <xf numFmtId="0" fontId="18" fillId="0" borderId="0" xfId="0" applyFont="1"/>
    <xf numFmtId="0" fontId="19" fillId="0" borderId="0" xfId="0" applyFont="1"/>
    <xf numFmtId="0" fontId="5" fillId="0" borderId="0" xfId="0" applyFont="1" applyAlignment="1">
      <alignment horizontal="center"/>
    </xf>
    <xf numFmtId="0" fontId="20" fillId="0" borderId="0" xfId="0" applyFont="1" applyAlignment="1">
      <alignment horizontal="left"/>
    </xf>
    <xf numFmtId="11" fontId="0" fillId="0" borderId="0" xfId="0" applyNumberFormat="1"/>
    <xf numFmtId="0" fontId="21" fillId="0" borderId="0" xfId="0" applyFont="1" applyAlignment="1">
      <alignment horizontal="center" textRotation="45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top"/>
    </xf>
  </cellXfs>
  <cellStyles count="3">
    <cellStyle name="Hyperlink" xfId="1" builtinId="8"/>
    <cellStyle name="Normal" xfId="0" builtinId="0"/>
    <cellStyle name="Normal 2" xfId="2" xr:uid="{ABEA8CA8-5348-45D2-B893-6E66F6A63AC0}"/>
  </cellStyles>
  <dxfs count="2">
    <dxf>
      <fill>
        <patternFill>
          <bgColor rgb="FF9FE6FF"/>
        </patternFill>
      </fill>
    </dxf>
    <dxf>
      <fill>
        <patternFill>
          <bgColor rgb="FF9FE6FF"/>
        </patternFill>
      </fill>
    </dxf>
  </dxfs>
  <tableStyles count="0" defaultTableStyle="TableStyleMedium2" defaultPivotStyle="PivotStyleLight16"/>
  <colors>
    <mruColors>
      <color rgb="FF6666FF"/>
      <color rgb="FFFF00FF"/>
      <color rgb="FFFF66FF"/>
      <color rgb="FF009BD2"/>
      <color rgb="FF9FE6FF"/>
      <color rgb="FF7DD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mailto:Yara@MT293574" TargetMode="External"/><Relationship Id="rId2" Type="http://schemas.openxmlformats.org/officeDocument/2006/relationships/hyperlink" Target="mailto:Ple1a@KY131436" TargetMode="External"/><Relationship Id="rId1" Type="http://schemas.openxmlformats.org/officeDocument/2006/relationships/hyperlink" Target="mailto:Planct@PABB01000010.1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mailto:Riesia@JAGRHS0100005671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hyperlink" Target="mailto:Yara@MT293574_66" TargetMode="External"/><Relationship Id="rId1" Type="http://schemas.openxmlformats.org/officeDocument/2006/relationships/hyperlink" Target="mailto:Ple2@KY346835_23" TargetMode="Externa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hyperlink" Target="mailto:Yara@MT293574_40" TargetMode="External"/><Relationship Id="rId1" Type="http://schemas.openxmlformats.org/officeDocument/2006/relationships/hyperlink" Target="mailto:Yara@MT293574_4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13"/>
  <sheetViews>
    <sheetView tabSelected="1" workbookViewId="0">
      <selection activeCell="C12" sqref="C12"/>
    </sheetView>
  </sheetViews>
  <sheetFormatPr defaultRowHeight="14.4"/>
  <cols>
    <col min="1" max="1" width="27.5546875" customWidth="1"/>
    <col min="2" max="2" width="27.5546875" style="3" customWidth="1"/>
    <col min="3" max="3" width="32.88671875" customWidth="1"/>
    <col min="4" max="4" width="11.6640625" style="1" customWidth="1"/>
    <col min="5" max="5" width="46.33203125" customWidth="1"/>
    <col min="6" max="6" width="29.6640625" customWidth="1"/>
    <col min="7" max="7" width="2.6640625" style="6" customWidth="1"/>
    <col min="8" max="8" width="24.44140625" customWidth="1"/>
    <col min="9" max="9" width="36" customWidth="1"/>
  </cols>
  <sheetData>
    <row r="1" spans="1:11">
      <c r="A1" t="s">
        <v>1878</v>
      </c>
    </row>
    <row r="3" spans="1:11" s="12" customFormat="1">
      <c r="A3" s="12" t="s">
        <v>747</v>
      </c>
      <c r="B3" s="13" t="s">
        <v>748</v>
      </c>
      <c r="C3" s="12" t="s">
        <v>749</v>
      </c>
      <c r="D3" s="17" t="s">
        <v>750</v>
      </c>
      <c r="E3" s="12" t="s">
        <v>751</v>
      </c>
      <c r="F3" s="17" t="s">
        <v>756</v>
      </c>
      <c r="G3" s="14"/>
      <c r="H3" t="s">
        <v>681</v>
      </c>
    </row>
    <row r="4" spans="1:11">
      <c r="A4" t="s">
        <v>105</v>
      </c>
      <c r="B4" s="3" t="s">
        <v>650</v>
      </c>
      <c r="C4" t="s">
        <v>587</v>
      </c>
      <c r="D4" s="1">
        <v>44924</v>
      </c>
      <c r="E4" t="s">
        <v>735</v>
      </c>
      <c r="F4" s="15" t="s">
        <v>753</v>
      </c>
      <c r="H4" t="s">
        <v>524</v>
      </c>
      <c r="I4" t="s">
        <v>525</v>
      </c>
      <c r="J4">
        <v>13301</v>
      </c>
      <c r="K4">
        <v>12</v>
      </c>
    </row>
    <row r="5" spans="1:11">
      <c r="A5" t="s">
        <v>150</v>
      </c>
      <c r="B5" s="3" t="s">
        <v>649</v>
      </c>
      <c r="C5" t="s">
        <v>588</v>
      </c>
      <c r="D5" s="11">
        <v>25653</v>
      </c>
      <c r="E5" t="s">
        <v>734</v>
      </c>
      <c r="F5" s="15" t="s">
        <v>753</v>
      </c>
      <c r="H5" t="s">
        <v>522</v>
      </c>
      <c r="I5" t="s">
        <v>523</v>
      </c>
      <c r="J5">
        <v>30260</v>
      </c>
      <c r="K5">
        <v>13</v>
      </c>
    </row>
    <row r="6" spans="1:11">
      <c r="A6" t="s">
        <v>151</v>
      </c>
      <c r="B6" s="3" t="s">
        <v>649</v>
      </c>
      <c r="C6" t="s">
        <v>589</v>
      </c>
      <c r="D6" s="1">
        <v>36221</v>
      </c>
      <c r="E6" t="s">
        <v>738</v>
      </c>
      <c r="F6" s="15" t="s">
        <v>753</v>
      </c>
      <c r="H6" t="s">
        <v>682</v>
      </c>
    </row>
    <row r="7" spans="1:11">
      <c r="A7" t="s">
        <v>149</v>
      </c>
      <c r="B7" s="3" t="s">
        <v>649</v>
      </c>
      <c r="C7" t="s">
        <v>590</v>
      </c>
      <c r="D7" s="1">
        <v>34137</v>
      </c>
      <c r="E7" t="s">
        <v>739</v>
      </c>
      <c r="F7" s="15" t="s">
        <v>753</v>
      </c>
      <c r="H7" t="s">
        <v>342</v>
      </c>
      <c r="I7" t="s">
        <v>343</v>
      </c>
      <c r="J7">
        <v>37763</v>
      </c>
      <c r="K7">
        <v>22</v>
      </c>
    </row>
    <row r="8" spans="1:11">
      <c r="A8" t="s">
        <v>135</v>
      </c>
      <c r="B8" s="3" t="s">
        <v>649</v>
      </c>
      <c r="C8" t="s">
        <v>648</v>
      </c>
      <c r="D8" s="1">
        <v>24638</v>
      </c>
      <c r="E8" t="s">
        <v>736</v>
      </c>
      <c r="F8" s="16" t="s">
        <v>752</v>
      </c>
      <c r="H8" t="s">
        <v>214</v>
      </c>
      <c r="I8" t="s">
        <v>215</v>
      </c>
      <c r="J8">
        <v>18915</v>
      </c>
      <c r="K8">
        <v>21</v>
      </c>
    </row>
    <row r="9" spans="1:11">
      <c r="A9" t="s">
        <v>145</v>
      </c>
      <c r="B9" s="3" t="s">
        <v>649</v>
      </c>
      <c r="C9" t="s">
        <v>746</v>
      </c>
      <c r="D9" s="1">
        <v>4221</v>
      </c>
      <c r="E9" t="s">
        <v>737</v>
      </c>
      <c r="F9" s="16" t="s">
        <v>752</v>
      </c>
      <c r="H9" t="s">
        <v>683</v>
      </c>
    </row>
    <row r="10" spans="1:11">
      <c r="A10" t="s">
        <v>15</v>
      </c>
      <c r="B10" s="3" t="s">
        <v>649</v>
      </c>
      <c r="C10" t="s">
        <v>591</v>
      </c>
      <c r="D10" s="1">
        <v>48823</v>
      </c>
      <c r="E10" t="s">
        <v>740</v>
      </c>
      <c r="F10" s="15" t="s">
        <v>753</v>
      </c>
      <c r="H10" t="s">
        <v>494</v>
      </c>
      <c r="I10" t="s">
        <v>495</v>
      </c>
      <c r="J10">
        <v>19129</v>
      </c>
      <c r="K10">
        <v>22</v>
      </c>
    </row>
    <row r="11" spans="1:11">
      <c r="A11" t="s">
        <v>32</v>
      </c>
      <c r="B11" s="3" t="s">
        <v>650</v>
      </c>
      <c r="C11" t="s">
        <v>592</v>
      </c>
      <c r="D11" s="1">
        <v>35101</v>
      </c>
      <c r="E11" t="s">
        <v>741</v>
      </c>
      <c r="F11" s="15" t="s">
        <v>753</v>
      </c>
      <c r="H11" t="s">
        <v>496</v>
      </c>
      <c r="I11" t="s">
        <v>495</v>
      </c>
      <c r="J11">
        <v>13827</v>
      </c>
      <c r="K11">
        <v>21</v>
      </c>
    </row>
    <row r="12" spans="1:11">
      <c r="A12" t="s">
        <v>100</v>
      </c>
      <c r="B12" s="3" t="s">
        <v>650</v>
      </c>
      <c r="C12" t="s">
        <v>593</v>
      </c>
      <c r="D12" s="1">
        <v>1108</v>
      </c>
      <c r="E12" t="s">
        <v>745</v>
      </c>
      <c r="F12" s="15" t="s">
        <v>753</v>
      </c>
      <c r="H12" t="s">
        <v>717</v>
      </c>
    </row>
    <row r="13" spans="1:11">
      <c r="A13" t="s">
        <v>117</v>
      </c>
      <c r="B13" s="3" t="s">
        <v>650</v>
      </c>
      <c r="C13" t="s">
        <v>594</v>
      </c>
      <c r="D13" s="1">
        <v>6272</v>
      </c>
      <c r="E13" t="s">
        <v>742</v>
      </c>
      <c r="F13" s="15" t="s">
        <v>753</v>
      </c>
      <c r="H13" t="s">
        <v>697</v>
      </c>
      <c r="I13" t="s">
        <v>731</v>
      </c>
      <c r="J13">
        <v>14523</v>
      </c>
      <c r="K13">
        <v>61</v>
      </c>
    </row>
    <row r="14" spans="1:11">
      <c r="A14" t="s">
        <v>196</v>
      </c>
      <c r="B14" s="3" t="s">
        <v>649</v>
      </c>
      <c r="C14" t="s">
        <v>595</v>
      </c>
      <c r="D14" s="1">
        <v>8293</v>
      </c>
      <c r="E14" t="s">
        <v>743</v>
      </c>
      <c r="F14" s="15" t="s">
        <v>753</v>
      </c>
      <c r="H14" t="s">
        <v>698</v>
      </c>
      <c r="I14" t="s">
        <v>730</v>
      </c>
      <c r="J14">
        <v>13033</v>
      </c>
      <c r="K14">
        <v>37</v>
      </c>
    </row>
    <row r="15" spans="1:11">
      <c r="A15" t="s">
        <v>180</v>
      </c>
      <c r="B15" s="3" t="s">
        <v>649</v>
      </c>
      <c r="C15" t="s">
        <v>596</v>
      </c>
      <c r="D15" s="1">
        <v>36932</v>
      </c>
      <c r="E15" t="s">
        <v>744</v>
      </c>
      <c r="F15" s="15" t="s">
        <v>753</v>
      </c>
      <c r="H15" t="s">
        <v>699</v>
      </c>
      <c r="I15" t="s">
        <v>729</v>
      </c>
      <c r="J15">
        <v>12919</v>
      </c>
      <c r="K15">
        <v>40</v>
      </c>
    </row>
    <row r="16" spans="1:11">
      <c r="A16" t="s">
        <v>119</v>
      </c>
      <c r="B16" s="3" t="s">
        <v>650</v>
      </c>
      <c r="C16" t="s">
        <v>597</v>
      </c>
      <c r="D16" s="1">
        <v>40316</v>
      </c>
      <c r="E16" s="1" t="s">
        <v>754</v>
      </c>
      <c r="F16" s="18" t="s">
        <v>755</v>
      </c>
      <c r="H16" t="s">
        <v>700</v>
      </c>
      <c r="I16" t="s">
        <v>728</v>
      </c>
      <c r="J16">
        <v>13791</v>
      </c>
      <c r="K16">
        <v>58</v>
      </c>
    </row>
    <row r="17" spans="1:11">
      <c r="A17" t="s">
        <v>35</v>
      </c>
      <c r="B17" s="3" t="s">
        <v>650</v>
      </c>
      <c r="C17" t="s">
        <v>598</v>
      </c>
      <c r="D17" s="1">
        <v>37763</v>
      </c>
      <c r="E17" s="1" t="s">
        <v>754</v>
      </c>
      <c r="F17" s="18" t="s">
        <v>755</v>
      </c>
      <c r="H17" t="s">
        <v>701</v>
      </c>
      <c r="I17" t="s">
        <v>427</v>
      </c>
      <c r="J17">
        <v>13018</v>
      </c>
      <c r="K17">
        <v>84</v>
      </c>
    </row>
    <row r="18" spans="1:11">
      <c r="A18" t="s">
        <v>123</v>
      </c>
      <c r="B18" s="3" t="s">
        <v>650</v>
      </c>
      <c r="C18" t="s">
        <v>599</v>
      </c>
      <c r="D18" s="1">
        <v>40644</v>
      </c>
      <c r="E18" s="1" t="s">
        <v>754</v>
      </c>
      <c r="F18" s="18" t="s">
        <v>755</v>
      </c>
      <c r="H18" t="s">
        <v>702</v>
      </c>
      <c r="I18" t="s">
        <v>720</v>
      </c>
      <c r="J18">
        <v>13722</v>
      </c>
      <c r="K18">
        <v>45</v>
      </c>
    </row>
    <row r="19" spans="1:11">
      <c r="A19" t="s">
        <v>147</v>
      </c>
      <c r="B19" s="3" t="s">
        <v>649</v>
      </c>
      <c r="C19" t="s">
        <v>600</v>
      </c>
      <c r="D19" s="1">
        <v>26273</v>
      </c>
      <c r="E19" s="1" t="s">
        <v>754</v>
      </c>
      <c r="F19" s="18" t="s">
        <v>755</v>
      </c>
      <c r="H19" t="s">
        <v>703</v>
      </c>
      <c r="I19" t="s">
        <v>722</v>
      </c>
      <c r="J19">
        <v>13181</v>
      </c>
      <c r="K19">
        <v>48</v>
      </c>
    </row>
    <row r="20" spans="1:11">
      <c r="A20" t="s">
        <v>162</v>
      </c>
      <c r="B20" s="3" t="s">
        <v>649</v>
      </c>
      <c r="C20" t="s">
        <v>606</v>
      </c>
      <c r="D20" s="1">
        <v>41606</v>
      </c>
      <c r="E20" s="1" t="s">
        <v>754</v>
      </c>
      <c r="F20" s="18" t="s">
        <v>755</v>
      </c>
      <c r="H20" t="s">
        <v>704</v>
      </c>
      <c r="I20" t="s">
        <v>421</v>
      </c>
      <c r="J20">
        <v>12922</v>
      </c>
      <c r="K20">
        <v>55</v>
      </c>
    </row>
    <row r="21" spans="1:11">
      <c r="A21" t="s">
        <v>166</v>
      </c>
      <c r="B21" s="3" t="s">
        <v>649</v>
      </c>
      <c r="C21" t="s">
        <v>611</v>
      </c>
      <c r="D21" s="1">
        <v>32855</v>
      </c>
      <c r="E21" s="1" t="s">
        <v>754</v>
      </c>
      <c r="F21" s="18" t="s">
        <v>755</v>
      </c>
      <c r="H21" t="s">
        <v>705</v>
      </c>
      <c r="I21" t="s">
        <v>724</v>
      </c>
      <c r="J21">
        <v>12610</v>
      </c>
      <c r="K21">
        <v>44</v>
      </c>
    </row>
    <row r="22" spans="1:11">
      <c r="A22" t="s">
        <v>205</v>
      </c>
      <c r="B22" s="3" t="s">
        <v>649</v>
      </c>
      <c r="C22" t="s">
        <v>612</v>
      </c>
      <c r="D22" s="1">
        <v>30984</v>
      </c>
      <c r="E22" s="1" t="s">
        <v>754</v>
      </c>
      <c r="F22" s="18" t="s">
        <v>755</v>
      </c>
      <c r="H22" t="s">
        <v>706</v>
      </c>
      <c r="I22" t="s">
        <v>721</v>
      </c>
      <c r="J22">
        <v>12665</v>
      </c>
      <c r="K22">
        <v>44</v>
      </c>
    </row>
    <row r="23" spans="1:11">
      <c r="A23" t="s">
        <v>203</v>
      </c>
      <c r="B23" s="3" t="s">
        <v>649</v>
      </c>
      <c r="C23" t="s">
        <v>613</v>
      </c>
      <c r="D23" s="1">
        <v>43678</v>
      </c>
      <c r="E23" s="1" t="s">
        <v>754</v>
      </c>
      <c r="F23" s="18" t="s">
        <v>755</v>
      </c>
      <c r="H23" t="s">
        <v>707</v>
      </c>
      <c r="I23" t="s">
        <v>725</v>
      </c>
      <c r="J23">
        <v>13083</v>
      </c>
      <c r="K23">
        <v>51</v>
      </c>
    </row>
    <row r="24" spans="1:11">
      <c r="A24" t="s">
        <v>183</v>
      </c>
      <c r="B24" s="3" t="s">
        <v>649</v>
      </c>
      <c r="C24" t="s">
        <v>614</v>
      </c>
      <c r="D24" s="1">
        <v>28822</v>
      </c>
      <c r="E24" s="1" t="s">
        <v>754</v>
      </c>
      <c r="F24" s="18" t="s">
        <v>755</v>
      </c>
      <c r="H24" t="s">
        <v>708</v>
      </c>
      <c r="I24" t="s">
        <v>429</v>
      </c>
      <c r="J24">
        <v>12836</v>
      </c>
      <c r="K24">
        <v>35</v>
      </c>
    </row>
    <row r="25" spans="1:11">
      <c r="A25" t="s">
        <v>204</v>
      </c>
      <c r="B25" s="3" t="s">
        <v>649</v>
      </c>
      <c r="C25" t="s">
        <v>601</v>
      </c>
      <c r="D25" s="1">
        <v>20870</v>
      </c>
      <c r="E25" s="1" t="s">
        <v>754</v>
      </c>
      <c r="F25" s="18" t="s">
        <v>755</v>
      </c>
      <c r="H25" t="s">
        <v>709</v>
      </c>
      <c r="I25" t="s">
        <v>723</v>
      </c>
      <c r="J25">
        <v>18622</v>
      </c>
      <c r="K25">
        <v>49</v>
      </c>
    </row>
    <row r="26" spans="1:11">
      <c r="A26" t="s">
        <v>14</v>
      </c>
      <c r="B26" s="3" t="s">
        <v>649</v>
      </c>
      <c r="C26" t="s">
        <v>602</v>
      </c>
      <c r="D26" s="1">
        <v>24656</v>
      </c>
      <c r="E26" s="1" t="s">
        <v>754</v>
      </c>
      <c r="F26" s="18" t="s">
        <v>755</v>
      </c>
      <c r="H26" t="s">
        <v>710</v>
      </c>
      <c r="I26" t="s">
        <v>724</v>
      </c>
      <c r="J26">
        <v>12342</v>
      </c>
      <c r="K26">
        <v>26</v>
      </c>
    </row>
    <row r="27" spans="1:11">
      <c r="A27" t="s">
        <v>146</v>
      </c>
      <c r="B27" s="3" t="s">
        <v>649</v>
      </c>
      <c r="C27" t="s">
        <v>603</v>
      </c>
      <c r="D27" s="1">
        <v>23148</v>
      </c>
      <c r="E27" s="1" t="s">
        <v>754</v>
      </c>
      <c r="F27" s="18" t="s">
        <v>755</v>
      </c>
      <c r="H27" t="s">
        <v>684</v>
      </c>
    </row>
    <row r="28" spans="1:11">
      <c r="A28" t="s">
        <v>191</v>
      </c>
      <c r="B28" s="3" t="s">
        <v>649</v>
      </c>
      <c r="C28" t="s">
        <v>604</v>
      </c>
      <c r="D28" s="1">
        <v>45604</v>
      </c>
      <c r="E28" s="1" t="s">
        <v>754</v>
      </c>
      <c r="F28" s="18" t="s">
        <v>755</v>
      </c>
      <c r="H28" t="s">
        <v>540</v>
      </c>
      <c r="I28" t="s">
        <v>541</v>
      </c>
      <c r="J28">
        <v>30726</v>
      </c>
      <c r="K28">
        <v>72</v>
      </c>
    </row>
    <row r="29" spans="1:11">
      <c r="A29" t="s">
        <v>202</v>
      </c>
      <c r="B29" s="3" t="s">
        <v>649</v>
      </c>
      <c r="C29" t="s">
        <v>605</v>
      </c>
      <c r="D29" s="1">
        <v>44605</v>
      </c>
      <c r="E29" s="1" t="s">
        <v>754</v>
      </c>
      <c r="F29" s="18" t="s">
        <v>755</v>
      </c>
      <c r="H29" t="s">
        <v>534</v>
      </c>
      <c r="I29" t="s">
        <v>535</v>
      </c>
      <c r="J29">
        <v>30809</v>
      </c>
      <c r="K29">
        <v>13</v>
      </c>
    </row>
    <row r="30" spans="1:11">
      <c r="A30" t="s">
        <v>194</v>
      </c>
      <c r="B30" s="3" t="s">
        <v>649</v>
      </c>
      <c r="C30" t="s">
        <v>607</v>
      </c>
      <c r="D30" s="1">
        <v>39941</v>
      </c>
      <c r="E30" s="1" t="s">
        <v>754</v>
      </c>
      <c r="F30" s="18" t="s">
        <v>755</v>
      </c>
      <c r="H30" t="s">
        <v>558</v>
      </c>
      <c r="I30" t="s">
        <v>559</v>
      </c>
      <c r="J30">
        <v>30758</v>
      </c>
      <c r="K30">
        <v>76</v>
      </c>
    </row>
    <row r="31" spans="1:11">
      <c r="A31" t="s">
        <v>153</v>
      </c>
      <c r="B31" s="3" t="s">
        <v>649</v>
      </c>
      <c r="C31" t="s">
        <v>608</v>
      </c>
      <c r="D31" s="1">
        <v>33096</v>
      </c>
      <c r="E31" s="1" t="s">
        <v>754</v>
      </c>
      <c r="F31" s="18" t="s">
        <v>755</v>
      </c>
      <c r="H31" t="s">
        <v>544</v>
      </c>
      <c r="I31" t="s">
        <v>545</v>
      </c>
      <c r="J31">
        <v>26472</v>
      </c>
      <c r="K31">
        <v>4</v>
      </c>
    </row>
    <row r="32" spans="1:11">
      <c r="A32" t="s">
        <v>148</v>
      </c>
      <c r="B32" s="3" t="s">
        <v>649</v>
      </c>
      <c r="C32" t="s">
        <v>609</v>
      </c>
      <c r="D32" s="1">
        <v>12795</v>
      </c>
      <c r="E32" s="1" t="s">
        <v>754</v>
      </c>
      <c r="F32" s="18" t="s">
        <v>755</v>
      </c>
      <c r="H32" t="s">
        <v>556</v>
      </c>
      <c r="I32" t="s">
        <v>557</v>
      </c>
      <c r="J32">
        <v>18161</v>
      </c>
      <c r="K32">
        <v>33</v>
      </c>
    </row>
    <row r="33" spans="1:11">
      <c r="A33" t="s">
        <v>136</v>
      </c>
      <c r="B33" s="3" t="s">
        <v>649</v>
      </c>
      <c r="C33" t="s">
        <v>610</v>
      </c>
      <c r="D33" s="1">
        <v>9089</v>
      </c>
      <c r="E33" s="1" t="s">
        <v>754</v>
      </c>
      <c r="F33" s="18" t="s">
        <v>755</v>
      </c>
      <c r="H33" t="s">
        <v>526</v>
      </c>
      <c r="I33" t="s">
        <v>527</v>
      </c>
      <c r="J33">
        <v>22450</v>
      </c>
      <c r="K33">
        <v>75</v>
      </c>
    </row>
    <row r="34" spans="1:11">
      <c r="A34" t="s">
        <v>143</v>
      </c>
      <c r="B34" s="3" t="s">
        <v>649</v>
      </c>
      <c r="C34" t="s">
        <v>581</v>
      </c>
      <c r="D34" s="1">
        <v>4815</v>
      </c>
      <c r="E34" t="s">
        <v>582</v>
      </c>
      <c r="F34" s="18" t="s">
        <v>755</v>
      </c>
      <c r="H34" t="s">
        <v>562</v>
      </c>
      <c r="I34" t="s">
        <v>563</v>
      </c>
      <c r="J34">
        <v>13858</v>
      </c>
      <c r="K34">
        <v>36</v>
      </c>
    </row>
    <row r="35" spans="1:11">
      <c r="A35" t="s">
        <v>178</v>
      </c>
      <c r="B35" s="3" t="s">
        <v>649</v>
      </c>
      <c r="C35" t="s">
        <v>301</v>
      </c>
      <c r="D35" s="1">
        <v>20398</v>
      </c>
      <c r="E35" t="s">
        <v>302</v>
      </c>
      <c r="F35" s="18" t="s">
        <v>755</v>
      </c>
      <c r="H35" t="s">
        <v>554</v>
      </c>
      <c r="I35" t="s">
        <v>555</v>
      </c>
      <c r="J35">
        <v>11530</v>
      </c>
      <c r="K35">
        <v>15</v>
      </c>
    </row>
    <row r="36" spans="1:11">
      <c r="A36" t="s">
        <v>21</v>
      </c>
      <c r="B36" s="3" t="s">
        <v>649</v>
      </c>
      <c r="C36" t="s">
        <v>414</v>
      </c>
      <c r="D36" s="1">
        <v>4977</v>
      </c>
      <c r="E36" t="s">
        <v>415</v>
      </c>
      <c r="F36" s="18" t="s">
        <v>755</v>
      </c>
      <c r="H36" t="s">
        <v>532</v>
      </c>
      <c r="I36" t="s">
        <v>533</v>
      </c>
      <c r="J36">
        <v>25763</v>
      </c>
      <c r="K36">
        <v>14</v>
      </c>
    </row>
    <row r="37" spans="1:11">
      <c r="A37" t="s">
        <v>137</v>
      </c>
      <c r="B37" s="3" t="s">
        <v>649</v>
      </c>
      <c r="C37" t="s">
        <v>623</v>
      </c>
      <c r="D37" s="1">
        <v>18824</v>
      </c>
      <c r="E37" t="s">
        <v>339</v>
      </c>
      <c r="F37" s="18" t="s">
        <v>755</v>
      </c>
      <c r="H37" t="s">
        <v>528</v>
      </c>
      <c r="I37" t="s">
        <v>529</v>
      </c>
      <c r="J37">
        <v>20403</v>
      </c>
      <c r="K37">
        <v>75</v>
      </c>
    </row>
    <row r="38" spans="1:11">
      <c r="A38" t="s">
        <v>8</v>
      </c>
      <c r="B38" s="3" t="s">
        <v>649</v>
      </c>
      <c r="C38" t="s">
        <v>330</v>
      </c>
      <c r="D38" s="1">
        <v>7357</v>
      </c>
      <c r="E38" t="s">
        <v>331</v>
      </c>
      <c r="F38" s="18" t="s">
        <v>755</v>
      </c>
      <c r="H38" t="s">
        <v>542</v>
      </c>
      <c r="I38" t="s">
        <v>543</v>
      </c>
      <c r="J38">
        <v>25981</v>
      </c>
      <c r="K38">
        <v>35</v>
      </c>
    </row>
    <row r="39" spans="1:11">
      <c r="A39" t="s">
        <v>192</v>
      </c>
      <c r="B39" s="3" t="s">
        <v>649</v>
      </c>
      <c r="C39" t="s">
        <v>334</v>
      </c>
      <c r="D39" s="1">
        <v>42686</v>
      </c>
      <c r="E39" t="s">
        <v>335</v>
      </c>
      <c r="F39" s="18" t="s">
        <v>755</v>
      </c>
      <c r="H39" t="s">
        <v>536</v>
      </c>
      <c r="I39" t="s">
        <v>537</v>
      </c>
      <c r="J39">
        <v>15393</v>
      </c>
      <c r="K39">
        <v>14</v>
      </c>
    </row>
    <row r="40" spans="1:11">
      <c r="A40" t="s">
        <v>18</v>
      </c>
      <c r="B40" s="3" t="s">
        <v>649</v>
      </c>
      <c r="C40" t="s">
        <v>306</v>
      </c>
      <c r="D40" s="1">
        <v>43916</v>
      </c>
      <c r="E40" t="s">
        <v>307</v>
      </c>
      <c r="F40" s="18" t="s">
        <v>755</v>
      </c>
      <c r="H40" t="s">
        <v>564</v>
      </c>
      <c r="I40" t="s">
        <v>563</v>
      </c>
      <c r="J40">
        <v>10084</v>
      </c>
      <c r="K40">
        <v>35</v>
      </c>
    </row>
    <row r="41" spans="1:11">
      <c r="A41" t="s">
        <v>187</v>
      </c>
      <c r="B41" s="3" t="s">
        <v>649</v>
      </c>
      <c r="C41" t="s">
        <v>637</v>
      </c>
      <c r="D41" s="1">
        <v>13914</v>
      </c>
      <c r="E41" t="s">
        <v>675</v>
      </c>
      <c r="F41" s="18" t="s">
        <v>755</v>
      </c>
      <c r="H41" t="s">
        <v>685</v>
      </c>
    </row>
    <row r="42" spans="1:11">
      <c r="A42" t="s">
        <v>19</v>
      </c>
      <c r="B42" s="3" t="s">
        <v>649</v>
      </c>
      <c r="C42" t="s">
        <v>632</v>
      </c>
      <c r="D42" s="1">
        <v>10974</v>
      </c>
      <c r="E42" t="s">
        <v>671</v>
      </c>
      <c r="F42" s="18" t="s">
        <v>755</v>
      </c>
      <c r="H42" t="s">
        <v>390</v>
      </c>
      <c r="I42" t="s">
        <v>391</v>
      </c>
      <c r="J42">
        <v>32596</v>
      </c>
      <c r="K42">
        <v>26</v>
      </c>
    </row>
    <row r="43" spans="1:11">
      <c r="A43" t="s">
        <v>156</v>
      </c>
      <c r="B43" s="3" t="s">
        <v>649</v>
      </c>
      <c r="C43" t="s">
        <v>299</v>
      </c>
      <c r="D43" s="1">
        <v>4683</v>
      </c>
      <c r="E43" t="s">
        <v>300</v>
      </c>
      <c r="F43" s="18" t="s">
        <v>755</v>
      </c>
      <c r="H43" t="s">
        <v>392</v>
      </c>
      <c r="I43" t="s">
        <v>393</v>
      </c>
      <c r="J43">
        <v>25168</v>
      </c>
      <c r="K43">
        <v>13</v>
      </c>
    </row>
    <row r="44" spans="1:11">
      <c r="A44" t="s">
        <v>171</v>
      </c>
      <c r="B44" s="3" t="s">
        <v>649</v>
      </c>
      <c r="C44" t="s">
        <v>368</v>
      </c>
      <c r="D44" s="1">
        <v>4409</v>
      </c>
      <c r="E44" t="s">
        <v>369</v>
      </c>
      <c r="F44" s="18" t="s">
        <v>755</v>
      </c>
      <c r="H44" t="s">
        <v>385</v>
      </c>
      <c r="I44" t="s">
        <v>386</v>
      </c>
      <c r="J44">
        <v>32839</v>
      </c>
      <c r="K44">
        <v>24</v>
      </c>
    </row>
    <row r="45" spans="1:11">
      <c r="A45" t="s">
        <v>154</v>
      </c>
      <c r="B45" s="3" t="s">
        <v>649</v>
      </c>
      <c r="C45" t="s">
        <v>358</v>
      </c>
      <c r="D45" s="1">
        <v>7498</v>
      </c>
      <c r="E45" t="s">
        <v>359</v>
      </c>
      <c r="F45" s="18" t="s">
        <v>755</v>
      </c>
      <c r="H45" t="s">
        <v>387</v>
      </c>
      <c r="I45" t="s">
        <v>388</v>
      </c>
      <c r="J45">
        <v>22309</v>
      </c>
      <c r="K45">
        <v>18</v>
      </c>
    </row>
    <row r="46" spans="1:11">
      <c r="A46" t="s">
        <v>165</v>
      </c>
      <c r="B46" s="3" t="s">
        <v>649</v>
      </c>
      <c r="C46" t="s">
        <v>297</v>
      </c>
      <c r="D46" s="1">
        <v>7672</v>
      </c>
      <c r="E46" t="s">
        <v>298</v>
      </c>
      <c r="F46" s="18" t="s">
        <v>755</v>
      </c>
      <c r="H46" t="s">
        <v>394</v>
      </c>
      <c r="I46" t="s">
        <v>395</v>
      </c>
      <c r="J46">
        <v>31911</v>
      </c>
      <c r="K46">
        <v>36</v>
      </c>
    </row>
    <row r="47" spans="1:11">
      <c r="A47" t="s">
        <v>2</v>
      </c>
      <c r="B47" s="3" t="s">
        <v>649</v>
      </c>
      <c r="C47" t="s">
        <v>432</v>
      </c>
      <c r="D47" s="1">
        <v>13642</v>
      </c>
      <c r="E47" t="s">
        <v>433</v>
      </c>
      <c r="F47" s="18" t="s">
        <v>755</v>
      </c>
      <c r="H47" t="s">
        <v>402</v>
      </c>
      <c r="I47" t="s">
        <v>403</v>
      </c>
      <c r="J47">
        <v>15319</v>
      </c>
      <c r="K47">
        <v>38</v>
      </c>
    </row>
    <row r="48" spans="1:11">
      <c r="A48" t="s">
        <v>159</v>
      </c>
      <c r="B48" s="3" t="s">
        <v>649</v>
      </c>
      <c r="C48" t="s">
        <v>530</v>
      </c>
      <c r="D48" s="1">
        <v>15225</v>
      </c>
      <c r="E48" t="s">
        <v>531</v>
      </c>
      <c r="F48" s="18" t="s">
        <v>755</v>
      </c>
      <c r="H48" t="s">
        <v>389</v>
      </c>
      <c r="I48" t="s">
        <v>388</v>
      </c>
      <c r="J48">
        <v>9705</v>
      </c>
      <c r="K48">
        <v>16</v>
      </c>
    </row>
    <row r="49" spans="1:11">
      <c r="A49" t="s">
        <v>13</v>
      </c>
      <c r="B49" s="3" t="s">
        <v>649</v>
      </c>
      <c r="C49" t="s">
        <v>294</v>
      </c>
      <c r="D49" s="1">
        <v>11930</v>
      </c>
      <c r="E49" t="s">
        <v>295</v>
      </c>
      <c r="F49" s="18" t="s">
        <v>755</v>
      </c>
      <c r="H49" t="s">
        <v>686</v>
      </c>
    </row>
    <row r="50" spans="1:11">
      <c r="A50" t="s">
        <v>20</v>
      </c>
      <c r="B50" s="3" t="s">
        <v>649</v>
      </c>
      <c r="C50" t="s">
        <v>416</v>
      </c>
      <c r="D50" s="1">
        <v>2857</v>
      </c>
      <c r="E50" t="s">
        <v>417</v>
      </c>
      <c r="F50" s="18" t="s">
        <v>755</v>
      </c>
      <c r="H50" t="s">
        <v>308</v>
      </c>
      <c r="I50" t="s">
        <v>309</v>
      </c>
      <c r="J50">
        <v>21001</v>
      </c>
      <c r="K50">
        <v>9</v>
      </c>
    </row>
    <row r="51" spans="1:11">
      <c r="A51" t="s">
        <v>206</v>
      </c>
      <c r="B51" s="3" t="s">
        <v>649</v>
      </c>
      <c r="C51" t="s">
        <v>372</v>
      </c>
      <c r="D51" s="1">
        <v>38786</v>
      </c>
      <c r="E51" t="s">
        <v>373</v>
      </c>
      <c r="F51" s="18" t="s">
        <v>755</v>
      </c>
      <c r="H51" t="s">
        <v>312</v>
      </c>
      <c r="I51" t="s">
        <v>313</v>
      </c>
      <c r="J51">
        <v>11331</v>
      </c>
      <c r="K51">
        <v>17</v>
      </c>
    </row>
    <row r="52" spans="1:11">
      <c r="A52" t="s">
        <v>134</v>
      </c>
      <c r="B52" s="3" t="s">
        <v>649</v>
      </c>
      <c r="C52" t="s">
        <v>370</v>
      </c>
      <c r="D52" s="1">
        <v>11590</v>
      </c>
      <c r="E52" t="s">
        <v>371</v>
      </c>
      <c r="F52" s="18" t="s">
        <v>755</v>
      </c>
      <c r="H52" t="s">
        <v>400</v>
      </c>
      <c r="I52" t="s">
        <v>401</v>
      </c>
      <c r="J52">
        <v>7694</v>
      </c>
      <c r="K52">
        <v>10</v>
      </c>
    </row>
    <row r="53" spans="1:11">
      <c r="A53" t="s">
        <v>197</v>
      </c>
      <c r="B53" s="3" t="s">
        <v>649</v>
      </c>
      <c r="C53" t="s">
        <v>625</v>
      </c>
      <c r="D53" s="1">
        <v>19253</v>
      </c>
      <c r="E53" t="s">
        <v>665</v>
      </c>
      <c r="F53" s="18" t="s">
        <v>755</v>
      </c>
      <c r="H53" t="s">
        <v>310</v>
      </c>
      <c r="I53" t="s">
        <v>311</v>
      </c>
      <c r="J53">
        <v>9065</v>
      </c>
      <c r="K53">
        <v>17</v>
      </c>
    </row>
    <row r="54" spans="1:11">
      <c r="A54" t="s">
        <v>152</v>
      </c>
      <c r="B54" s="3" t="s">
        <v>649</v>
      </c>
      <c r="C54" t="s">
        <v>356</v>
      </c>
      <c r="D54" s="1">
        <v>5457</v>
      </c>
      <c r="E54" t="s">
        <v>357</v>
      </c>
      <c r="F54" s="18" t="s">
        <v>755</v>
      </c>
      <c r="H54" t="s">
        <v>398</v>
      </c>
      <c r="I54" t="s">
        <v>399</v>
      </c>
      <c r="J54">
        <v>16082</v>
      </c>
      <c r="K54">
        <v>16</v>
      </c>
    </row>
    <row r="55" spans="1:11">
      <c r="A55" t="s">
        <v>190</v>
      </c>
      <c r="B55" s="3" t="s">
        <v>649</v>
      </c>
      <c r="C55" t="s">
        <v>296</v>
      </c>
      <c r="D55" s="1">
        <v>5134</v>
      </c>
      <c r="E55" t="s">
        <v>295</v>
      </c>
      <c r="F55" s="18" t="s">
        <v>755</v>
      </c>
      <c r="H55" t="s">
        <v>718</v>
      </c>
    </row>
    <row r="56" spans="1:11">
      <c r="A56" t="s">
        <v>168</v>
      </c>
      <c r="B56" s="3" t="s">
        <v>649</v>
      </c>
      <c r="C56" t="s">
        <v>638</v>
      </c>
      <c r="D56" s="1">
        <v>7480</v>
      </c>
      <c r="E56" t="s">
        <v>676</v>
      </c>
      <c r="F56" s="18" t="s">
        <v>755</v>
      </c>
      <c r="H56" t="s">
        <v>711</v>
      </c>
      <c r="I56" t="s">
        <v>727</v>
      </c>
      <c r="J56">
        <v>21128</v>
      </c>
      <c r="K56">
        <v>10</v>
      </c>
    </row>
    <row r="57" spans="1:11">
      <c r="A57" t="s">
        <v>176</v>
      </c>
      <c r="B57" s="3" t="s">
        <v>649</v>
      </c>
      <c r="C57" t="s">
        <v>362</v>
      </c>
      <c r="D57" s="1">
        <v>39319</v>
      </c>
      <c r="E57" t="s">
        <v>363</v>
      </c>
      <c r="F57" s="18" t="s">
        <v>755</v>
      </c>
      <c r="H57" t="s">
        <v>712</v>
      </c>
      <c r="I57" t="s">
        <v>726</v>
      </c>
      <c r="J57">
        <v>16699</v>
      </c>
      <c r="K57">
        <v>22</v>
      </c>
    </row>
    <row r="58" spans="1:11">
      <c r="A58" t="s">
        <v>141</v>
      </c>
      <c r="B58" s="3" t="s">
        <v>649</v>
      </c>
      <c r="C58" t="s">
        <v>318</v>
      </c>
      <c r="D58" s="1">
        <v>7150</v>
      </c>
      <c r="E58" t="s">
        <v>319</v>
      </c>
      <c r="F58" s="18" t="s">
        <v>755</v>
      </c>
      <c r="H58" t="s">
        <v>713</v>
      </c>
      <c r="I58" t="s">
        <v>380</v>
      </c>
      <c r="J58">
        <v>18330</v>
      </c>
      <c r="K58">
        <v>25</v>
      </c>
    </row>
    <row r="59" spans="1:11">
      <c r="A59" t="s">
        <v>200</v>
      </c>
      <c r="B59" s="3" t="s">
        <v>649</v>
      </c>
      <c r="C59" t="s">
        <v>552</v>
      </c>
      <c r="D59" s="1">
        <v>36027</v>
      </c>
      <c r="E59" t="s">
        <v>553</v>
      </c>
      <c r="F59" s="18" t="s">
        <v>755</v>
      </c>
      <c r="H59" t="s">
        <v>714</v>
      </c>
      <c r="I59" t="s">
        <v>384</v>
      </c>
      <c r="J59">
        <v>22057</v>
      </c>
      <c r="K59">
        <v>20</v>
      </c>
    </row>
    <row r="60" spans="1:11">
      <c r="A60" t="s">
        <v>185</v>
      </c>
      <c r="B60" s="3" t="s">
        <v>649</v>
      </c>
      <c r="C60" t="s">
        <v>550</v>
      </c>
      <c r="D60" s="1">
        <v>9601</v>
      </c>
      <c r="E60" t="s">
        <v>551</v>
      </c>
      <c r="F60" s="18" t="s">
        <v>755</v>
      </c>
      <c r="H60" t="s">
        <v>687</v>
      </c>
    </row>
    <row r="61" spans="1:11">
      <c r="A61" t="s">
        <v>5</v>
      </c>
      <c r="B61" s="3" t="s">
        <v>649</v>
      </c>
      <c r="C61" t="s">
        <v>364</v>
      </c>
      <c r="D61" s="1">
        <v>11805</v>
      </c>
      <c r="E61" t="s">
        <v>365</v>
      </c>
      <c r="F61" s="18" t="s">
        <v>755</v>
      </c>
      <c r="H61" t="s">
        <v>224</v>
      </c>
      <c r="I61" t="s">
        <v>225</v>
      </c>
      <c r="J61">
        <v>12821</v>
      </c>
      <c r="K61">
        <v>10</v>
      </c>
    </row>
    <row r="62" spans="1:11">
      <c r="A62" t="s">
        <v>164</v>
      </c>
      <c r="B62" s="3" t="s">
        <v>649</v>
      </c>
      <c r="C62" t="s">
        <v>538</v>
      </c>
      <c r="D62" s="1">
        <v>42504</v>
      </c>
      <c r="E62" t="s">
        <v>539</v>
      </c>
      <c r="F62" s="18" t="s">
        <v>755</v>
      </c>
      <c r="H62" t="s">
        <v>324</v>
      </c>
      <c r="I62" t="s">
        <v>325</v>
      </c>
      <c r="J62">
        <v>12107</v>
      </c>
      <c r="K62">
        <v>10</v>
      </c>
    </row>
    <row r="63" spans="1:11">
      <c r="A63" t="s">
        <v>23</v>
      </c>
      <c r="B63" s="3" t="s">
        <v>649</v>
      </c>
      <c r="C63" t="s">
        <v>305</v>
      </c>
      <c r="D63" s="1">
        <v>4340</v>
      </c>
      <c r="E63" t="s">
        <v>304</v>
      </c>
      <c r="F63" s="18" t="s">
        <v>755</v>
      </c>
      <c r="H63" t="s">
        <v>226</v>
      </c>
      <c r="I63" t="s">
        <v>227</v>
      </c>
      <c r="J63">
        <v>27388</v>
      </c>
      <c r="K63">
        <v>9</v>
      </c>
    </row>
    <row r="64" spans="1:11">
      <c r="A64" t="s">
        <v>142</v>
      </c>
      <c r="B64" s="3" t="s">
        <v>649</v>
      </c>
      <c r="C64" t="s">
        <v>643</v>
      </c>
      <c r="D64" s="1">
        <v>7273</v>
      </c>
      <c r="E64" t="s">
        <v>652</v>
      </c>
      <c r="F64" s="18" t="s">
        <v>755</v>
      </c>
      <c r="H64" t="s">
        <v>326</v>
      </c>
      <c r="I64" t="s">
        <v>327</v>
      </c>
      <c r="J64">
        <v>15591</v>
      </c>
      <c r="K64">
        <v>9</v>
      </c>
    </row>
    <row r="65" spans="1:11">
      <c r="A65" t="s">
        <v>195</v>
      </c>
      <c r="B65" s="3" t="s">
        <v>649</v>
      </c>
      <c r="C65" t="s">
        <v>412</v>
      </c>
      <c r="D65" s="1">
        <v>21760</v>
      </c>
      <c r="E65" t="s">
        <v>413</v>
      </c>
      <c r="F65" s="18" t="s">
        <v>755</v>
      </c>
      <c r="H65" t="s">
        <v>688</v>
      </c>
    </row>
    <row r="66" spans="1:11">
      <c r="A66" t="s">
        <v>0</v>
      </c>
      <c r="B66" s="3" t="s">
        <v>649</v>
      </c>
      <c r="C66" t="s">
        <v>344</v>
      </c>
      <c r="D66" s="1">
        <v>42048</v>
      </c>
      <c r="E66" t="s">
        <v>345</v>
      </c>
      <c r="F66" s="18" t="s">
        <v>755</v>
      </c>
      <c r="H66" t="s">
        <v>381</v>
      </c>
      <c r="I66" t="s">
        <v>382</v>
      </c>
      <c r="J66">
        <v>20870</v>
      </c>
      <c r="K66">
        <v>110</v>
      </c>
    </row>
    <row r="67" spans="1:11">
      <c r="A67" t="s">
        <v>199</v>
      </c>
      <c r="B67" s="3" t="s">
        <v>649</v>
      </c>
      <c r="C67" t="s">
        <v>426</v>
      </c>
      <c r="D67" s="1">
        <v>2310</v>
      </c>
      <c r="E67" t="s">
        <v>427</v>
      </c>
      <c r="F67" s="18" t="s">
        <v>755</v>
      </c>
      <c r="H67" t="s">
        <v>383</v>
      </c>
      <c r="I67" t="s">
        <v>384</v>
      </c>
      <c r="J67">
        <v>16706</v>
      </c>
      <c r="K67">
        <v>20</v>
      </c>
    </row>
    <row r="68" spans="1:11">
      <c r="A68" t="s">
        <v>9</v>
      </c>
      <c r="B68" s="3" t="s">
        <v>649</v>
      </c>
      <c r="C68" t="s">
        <v>410</v>
      </c>
      <c r="D68" s="1">
        <v>13969</v>
      </c>
      <c r="E68" t="s">
        <v>411</v>
      </c>
      <c r="F68" s="18" t="s">
        <v>755</v>
      </c>
      <c r="H68" t="s">
        <v>499</v>
      </c>
      <c r="I68" t="s">
        <v>500</v>
      </c>
      <c r="J68">
        <v>13054</v>
      </c>
      <c r="K68">
        <v>31</v>
      </c>
    </row>
    <row r="69" spans="1:11">
      <c r="A69" t="s">
        <v>181</v>
      </c>
      <c r="B69" s="3" t="s">
        <v>649</v>
      </c>
      <c r="C69" t="s">
        <v>360</v>
      </c>
      <c r="D69" s="1">
        <v>23027</v>
      </c>
      <c r="E69" t="s">
        <v>361</v>
      </c>
      <c r="F69" s="18" t="s">
        <v>755</v>
      </c>
      <c r="H69" t="s">
        <v>379</v>
      </c>
      <c r="I69" t="s">
        <v>380</v>
      </c>
      <c r="J69">
        <v>13009</v>
      </c>
      <c r="K69">
        <v>27</v>
      </c>
    </row>
    <row r="70" spans="1:11">
      <c r="A70" t="s">
        <v>17</v>
      </c>
      <c r="B70" s="3" t="s">
        <v>649</v>
      </c>
      <c r="C70" t="s">
        <v>303</v>
      </c>
      <c r="D70" s="1">
        <v>6751</v>
      </c>
      <c r="E70" t="s">
        <v>304</v>
      </c>
      <c r="F70" s="18" t="s">
        <v>755</v>
      </c>
      <c r="H70" t="s">
        <v>689</v>
      </c>
    </row>
    <row r="71" spans="1:11">
      <c r="A71" t="s">
        <v>3</v>
      </c>
      <c r="B71" s="3" t="s">
        <v>649</v>
      </c>
      <c r="C71" t="s">
        <v>633</v>
      </c>
      <c r="D71" s="1">
        <v>35875</v>
      </c>
      <c r="E71" t="s">
        <v>435</v>
      </c>
      <c r="F71" s="18" t="s">
        <v>755</v>
      </c>
      <c r="H71" s="8" t="s">
        <v>690</v>
      </c>
      <c r="I71" t="s">
        <v>732</v>
      </c>
      <c r="J71">
        <v>11998</v>
      </c>
    </row>
    <row r="72" spans="1:11">
      <c r="A72" t="s">
        <v>155</v>
      </c>
      <c r="B72" s="3" t="s">
        <v>649</v>
      </c>
      <c r="C72" t="s">
        <v>436</v>
      </c>
      <c r="D72" s="1">
        <v>8369</v>
      </c>
      <c r="E72" t="s">
        <v>437</v>
      </c>
      <c r="F72" s="18" t="s">
        <v>755</v>
      </c>
      <c r="H72" s="1">
        <v>2788528741</v>
      </c>
      <c r="I72" t="s">
        <v>209</v>
      </c>
      <c r="J72">
        <v>11998</v>
      </c>
      <c r="K72">
        <v>1</v>
      </c>
    </row>
    <row r="73" spans="1:11">
      <c r="A73" t="s">
        <v>157</v>
      </c>
      <c r="B73" s="3" t="s">
        <v>649</v>
      </c>
      <c r="C73" t="s">
        <v>290</v>
      </c>
      <c r="D73" s="1">
        <v>4540</v>
      </c>
      <c r="E73" t="s">
        <v>291</v>
      </c>
      <c r="F73" s="18" t="s">
        <v>755</v>
      </c>
      <c r="H73" s="1">
        <v>2788528809</v>
      </c>
      <c r="I73" t="s">
        <v>209</v>
      </c>
      <c r="J73">
        <v>12742</v>
      </c>
      <c r="K73">
        <v>1</v>
      </c>
    </row>
    <row r="74" spans="1:11">
      <c r="A74" t="s">
        <v>169</v>
      </c>
      <c r="B74" s="3" t="s">
        <v>649</v>
      </c>
      <c r="C74" t="s">
        <v>474</v>
      </c>
      <c r="D74" s="1">
        <v>3236</v>
      </c>
      <c r="E74" t="s">
        <v>475</v>
      </c>
      <c r="F74" s="18" t="s">
        <v>755</v>
      </c>
      <c r="H74" t="s">
        <v>691</v>
      </c>
    </row>
    <row r="75" spans="1:11">
      <c r="A75" t="s">
        <v>140</v>
      </c>
      <c r="B75" s="3" t="s">
        <v>649</v>
      </c>
      <c r="C75" t="s">
        <v>560</v>
      </c>
      <c r="D75" s="1">
        <v>26336</v>
      </c>
      <c r="E75" t="s">
        <v>561</v>
      </c>
      <c r="F75" s="18" t="s">
        <v>755</v>
      </c>
      <c r="H75" t="s">
        <v>418</v>
      </c>
      <c r="I75" t="s">
        <v>419</v>
      </c>
      <c r="J75">
        <v>15739</v>
      </c>
      <c r="K75">
        <v>50</v>
      </c>
    </row>
    <row r="76" spans="1:11">
      <c r="A76" t="s">
        <v>138</v>
      </c>
      <c r="B76" s="3" t="s">
        <v>649</v>
      </c>
      <c r="C76" t="s">
        <v>627</v>
      </c>
      <c r="D76" s="1">
        <v>8368</v>
      </c>
      <c r="E76" t="s">
        <v>667</v>
      </c>
      <c r="F76" s="18" t="s">
        <v>755</v>
      </c>
      <c r="H76" t="s">
        <v>428</v>
      </c>
      <c r="I76" t="s">
        <v>429</v>
      </c>
      <c r="J76">
        <v>9235</v>
      </c>
      <c r="K76">
        <v>31</v>
      </c>
    </row>
    <row r="77" spans="1:11">
      <c r="A77" t="s">
        <v>12</v>
      </c>
      <c r="B77" s="3" t="s">
        <v>649</v>
      </c>
      <c r="C77" t="s">
        <v>328</v>
      </c>
      <c r="D77" s="1">
        <v>31660</v>
      </c>
      <c r="E77" t="s">
        <v>329</v>
      </c>
      <c r="F77" s="18" t="s">
        <v>755</v>
      </c>
      <c r="H77" t="s">
        <v>422</v>
      </c>
      <c r="I77" t="s">
        <v>423</v>
      </c>
      <c r="J77">
        <v>9364</v>
      </c>
      <c r="K77">
        <v>50</v>
      </c>
    </row>
    <row r="78" spans="1:11">
      <c r="A78" t="s">
        <v>173</v>
      </c>
      <c r="B78" s="3" t="s">
        <v>649</v>
      </c>
      <c r="C78" t="s">
        <v>366</v>
      </c>
      <c r="D78" s="1">
        <v>5235</v>
      </c>
      <c r="E78" t="s">
        <v>367</v>
      </c>
      <c r="F78" s="18" t="s">
        <v>755</v>
      </c>
      <c r="H78" t="s">
        <v>692</v>
      </c>
    </row>
    <row r="79" spans="1:11">
      <c r="A79" t="s">
        <v>182</v>
      </c>
      <c r="B79" s="3" t="s">
        <v>649</v>
      </c>
      <c r="C79" t="s">
        <v>354</v>
      </c>
      <c r="D79" s="1">
        <v>5619</v>
      </c>
      <c r="E79" t="s">
        <v>355</v>
      </c>
      <c r="F79" s="18" t="s">
        <v>755</v>
      </c>
      <c r="H79" t="s">
        <v>471</v>
      </c>
      <c r="I79" t="s">
        <v>470</v>
      </c>
      <c r="J79">
        <v>18462</v>
      </c>
      <c r="K79">
        <v>18</v>
      </c>
    </row>
    <row r="80" spans="1:11">
      <c r="A80" t="s">
        <v>1</v>
      </c>
      <c r="B80" s="3" t="s">
        <v>649</v>
      </c>
      <c r="C80" t="s">
        <v>348</v>
      </c>
      <c r="D80" s="1">
        <v>16424</v>
      </c>
      <c r="E80" t="s">
        <v>349</v>
      </c>
      <c r="F80" s="18" t="s">
        <v>755</v>
      </c>
      <c r="H80" t="s">
        <v>469</v>
      </c>
      <c r="I80" t="s">
        <v>470</v>
      </c>
      <c r="J80">
        <v>27269</v>
      </c>
      <c r="K80">
        <v>16</v>
      </c>
    </row>
    <row r="81" spans="1:11">
      <c r="A81" t="s">
        <v>184</v>
      </c>
      <c r="B81" s="3" t="s">
        <v>649</v>
      </c>
      <c r="C81" t="s">
        <v>420</v>
      </c>
      <c r="D81" s="1">
        <v>2353</v>
      </c>
      <c r="E81" t="s">
        <v>421</v>
      </c>
      <c r="F81" s="18" t="s">
        <v>755</v>
      </c>
      <c r="H81" t="s">
        <v>693</v>
      </c>
    </row>
    <row r="82" spans="1:11">
      <c r="A82" t="s">
        <v>10</v>
      </c>
      <c r="B82" s="3" t="s">
        <v>649</v>
      </c>
      <c r="C82" t="s">
        <v>451</v>
      </c>
      <c r="D82" s="1">
        <v>22238</v>
      </c>
      <c r="E82" t="s">
        <v>452</v>
      </c>
      <c r="F82" s="18" t="s">
        <v>755</v>
      </c>
      <c r="H82" t="s">
        <v>281</v>
      </c>
      <c r="I82" t="s">
        <v>282</v>
      </c>
      <c r="J82">
        <v>35961</v>
      </c>
      <c r="K82">
        <v>11</v>
      </c>
    </row>
    <row r="83" spans="1:11">
      <c r="A83" t="s">
        <v>172</v>
      </c>
      <c r="B83" s="3" t="s">
        <v>649</v>
      </c>
      <c r="C83" t="s">
        <v>279</v>
      </c>
      <c r="D83" s="1">
        <v>5552</v>
      </c>
      <c r="E83" t="s">
        <v>280</v>
      </c>
      <c r="F83" s="18" t="s">
        <v>755</v>
      </c>
      <c r="H83" t="s">
        <v>283</v>
      </c>
      <c r="I83" t="s">
        <v>282</v>
      </c>
      <c r="J83">
        <v>8675</v>
      </c>
      <c r="K83">
        <v>11</v>
      </c>
    </row>
    <row r="84" spans="1:11">
      <c r="A84" t="s">
        <v>158</v>
      </c>
      <c r="B84" s="3" t="s">
        <v>649</v>
      </c>
      <c r="C84" t="s">
        <v>640</v>
      </c>
      <c r="D84" s="1">
        <v>40093</v>
      </c>
      <c r="E84" t="s">
        <v>678</v>
      </c>
      <c r="F84" s="18" t="s">
        <v>755</v>
      </c>
      <c r="H84" t="s">
        <v>719</v>
      </c>
    </row>
    <row r="85" spans="1:11">
      <c r="A85" t="s">
        <v>4</v>
      </c>
      <c r="B85" s="3" t="s">
        <v>649</v>
      </c>
      <c r="C85" t="s">
        <v>482</v>
      </c>
      <c r="D85" s="1">
        <v>6066</v>
      </c>
      <c r="E85" t="s">
        <v>483</v>
      </c>
      <c r="F85" s="18" t="s">
        <v>755</v>
      </c>
      <c r="H85" t="s">
        <v>715</v>
      </c>
      <c r="I85" t="s">
        <v>733</v>
      </c>
      <c r="J85" s="9">
        <v>8865</v>
      </c>
    </row>
    <row r="86" spans="1:11">
      <c r="A86" t="s">
        <v>167</v>
      </c>
      <c r="B86" s="3" t="s">
        <v>649</v>
      </c>
      <c r="C86" t="s">
        <v>212</v>
      </c>
      <c r="D86" s="1">
        <v>26600</v>
      </c>
      <c r="E86" t="s">
        <v>213</v>
      </c>
      <c r="F86" s="18" t="s">
        <v>755</v>
      </c>
      <c r="H86" t="s">
        <v>716</v>
      </c>
      <c r="I86" t="s">
        <v>733</v>
      </c>
      <c r="J86" s="9">
        <v>31153</v>
      </c>
    </row>
    <row r="87" spans="1:11">
      <c r="A87" t="s">
        <v>161</v>
      </c>
      <c r="B87" s="3" t="s">
        <v>649</v>
      </c>
      <c r="C87" t="s">
        <v>548</v>
      </c>
      <c r="D87" s="1">
        <v>8939</v>
      </c>
      <c r="E87" t="s">
        <v>549</v>
      </c>
      <c r="F87" s="18" t="s">
        <v>755</v>
      </c>
      <c r="H87" t="s">
        <v>694</v>
      </c>
    </row>
    <row r="88" spans="1:11">
      <c r="A88" t="s">
        <v>175</v>
      </c>
      <c r="B88" s="3" t="s">
        <v>649</v>
      </c>
      <c r="C88" t="s">
        <v>292</v>
      </c>
      <c r="D88" s="1">
        <v>5110</v>
      </c>
      <c r="E88" t="s">
        <v>293</v>
      </c>
      <c r="F88" s="18" t="s">
        <v>755</v>
      </c>
      <c r="H88" t="s">
        <v>579</v>
      </c>
      <c r="I88" t="s">
        <v>580</v>
      </c>
      <c r="J88">
        <v>29538</v>
      </c>
      <c r="K88">
        <v>318</v>
      </c>
    </row>
    <row r="89" spans="1:11">
      <c r="A89" t="s">
        <v>11</v>
      </c>
      <c r="B89" s="3" t="s">
        <v>649</v>
      </c>
      <c r="C89" t="s">
        <v>274</v>
      </c>
      <c r="D89" s="1">
        <v>7630</v>
      </c>
      <c r="E89" t="s">
        <v>275</v>
      </c>
      <c r="F89" s="18" t="s">
        <v>755</v>
      </c>
      <c r="H89" t="s">
        <v>346</v>
      </c>
      <c r="I89" t="s">
        <v>347</v>
      </c>
      <c r="J89">
        <v>21125</v>
      </c>
      <c r="K89">
        <v>289</v>
      </c>
    </row>
    <row r="90" spans="1:11">
      <c r="A90" t="s">
        <v>24</v>
      </c>
      <c r="B90" s="3" t="s">
        <v>649</v>
      </c>
      <c r="C90" t="s">
        <v>467</v>
      </c>
      <c r="D90" s="1">
        <v>5200</v>
      </c>
      <c r="E90" t="s">
        <v>468</v>
      </c>
      <c r="F90" s="18" t="s">
        <v>755</v>
      </c>
      <c r="H90" t="s">
        <v>695</v>
      </c>
    </row>
    <row r="91" spans="1:11">
      <c r="A91" t="s">
        <v>7</v>
      </c>
      <c r="B91" s="3" t="s">
        <v>649</v>
      </c>
      <c r="C91" t="s">
        <v>642</v>
      </c>
      <c r="D91" s="1">
        <v>10714</v>
      </c>
      <c r="E91" t="s">
        <v>651</v>
      </c>
      <c r="F91" s="18" t="s">
        <v>755</v>
      </c>
      <c r="H91" t="s">
        <v>240</v>
      </c>
      <c r="I91" t="s">
        <v>241</v>
      </c>
      <c r="J91">
        <v>12793</v>
      </c>
      <c r="K91">
        <v>17</v>
      </c>
    </row>
    <row r="92" spans="1:11">
      <c r="A92" t="s">
        <v>22</v>
      </c>
      <c r="B92" s="3" t="s">
        <v>649</v>
      </c>
      <c r="C92" t="s">
        <v>434</v>
      </c>
      <c r="D92" s="1">
        <v>8871</v>
      </c>
      <c r="E92" t="s">
        <v>435</v>
      </c>
      <c r="F92" s="18" t="s">
        <v>755</v>
      </c>
      <c r="H92" t="s">
        <v>322</v>
      </c>
      <c r="I92" t="s">
        <v>323</v>
      </c>
      <c r="J92">
        <v>10630</v>
      </c>
      <c r="K92">
        <v>18</v>
      </c>
    </row>
    <row r="93" spans="1:11">
      <c r="A93" t="s">
        <v>198</v>
      </c>
      <c r="B93" s="3" t="s">
        <v>649</v>
      </c>
      <c r="C93" t="s">
        <v>250</v>
      </c>
      <c r="D93" s="1">
        <v>9713</v>
      </c>
      <c r="E93" t="s">
        <v>251</v>
      </c>
      <c r="F93" s="18" t="s">
        <v>755</v>
      </c>
      <c r="H93" t="s">
        <v>696</v>
      </c>
    </row>
    <row r="94" spans="1:11">
      <c r="A94" t="s">
        <v>6</v>
      </c>
      <c r="B94" s="3" t="s">
        <v>649</v>
      </c>
      <c r="C94" t="s">
        <v>546</v>
      </c>
      <c r="D94" s="1">
        <v>8364</v>
      </c>
      <c r="E94" t="s">
        <v>547</v>
      </c>
      <c r="F94" s="18" t="s">
        <v>755</v>
      </c>
      <c r="H94" t="s">
        <v>453</v>
      </c>
      <c r="I94" t="s">
        <v>454</v>
      </c>
      <c r="J94">
        <v>9089</v>
      </c>
      <c r="K94">
        <v>43</v>
      </c>
    </row>
    <row r="95" spans="1:11">
      <c r="A95" t="s">
        <v>16</v>
      </c>
      <c r="B95" s="3" t="s">
        <v>649</v>
      </c>
      <c r="C95" t="s">
        <v>465</v>
      </c>
      <c r="D95" s="1">
        <v>5624</v>
      </c>
      <c r="E95" t="s">
        <v>466</v>
      </c>
      <c r="F95" s="18" t="s">
        <v>755</v>
      </c>
      <c r="H95" t="s">
        <v>338</v>
      </c>
      <c r="I95" t="s">
        <v>339</v>
      </c>
      <c r="J95">
        <v>4639</v>
      </c>
      <c r="K95">
        <v>37</v>
      </c>
    </row>
    <row r="96" spans="1:11">
      <c r="A96" t="s">
        <v>193</v>
      </c>
      <c r="B96" s="3" t="s">
        <v>649</v>
      </c>
      <c r="C96" t="s">
        <v>271</v>
      </c>
      <c r="D96" s="1">
        <v>8731</v>
      </c>
      <c r="E96" t="s">
        <v>272</v>
      </c>
      <c r="F96" s="18" t="s">
        <v>755</v>
      </c>
    </row>
    <row r="97" spans="1:11">
      <c r="A97" t="s">
        <v>189</v>
      </c>
      <c r="B97" s="3" t="s">
        <v>649</v>
      </c>
      <c r="C97" t="s">
        <v>447</v>
      </c>
      <c r="D97" s="1">
        <v>7492</v>
      </c>
      <c r="E97" t="s">
        <v>448</v>
      </c>
      <c r="F97" s="18" t="s">
        <v>755</v>
      </c>
      <c r="K97" s="2"/>
    </row>
    <row r="98" spans="1:11">
      <c r="A98" t="s">
        <v>163</v>
      </c>
      <c r="B98" s="3" t="s">
        <v>649</v>
      </c>
      <c r="C98" t="s">
        <v>641</v>
      </c>
      <c r="D98" s="1">
        <v>40651</v>
      </c>
      <c r="E98" t="s">
        <v>545</v>
      </c>
      <c r="F98" s="18" t="s">
        <v>755</v>
      </c>
      <c r="K98" s="2"/>
    </row>
    <row r="99" spans="1:11">
      <c r="A99" t="s">
        <v>188</v>
      </c>
      <c r="B99" s="3" t="s">
        <v>649</v>
      </c>
      <c r="C99" t="s">
        <v>472</v>
      </c>
      <c r="D99" s="1">
        <v>2149</v>
      </c>
      <c r="E99" t="s">
        <v>473</v>
      </c>
      <c r="F99" s="18" t="s">
        <v>755</v>
      </c>
    </row>
    <row r="100" spans="1:11">
      <c r="A100" t="s">
        <v>139</v>
      </c>
      <c r="B100" s="3" t="s">
        <v>649</v>
      </c>
      <c r="C100" t="s">
        <v>273</v>
      </c>
      <c r="D100" s="1">
        <v>5823</v>
      </c>
      <c r="E100" t="s">
        <v>272</v>
      </c>
      <c r="F100" s="18" t="s">
        <v>755</v>
      </c>
    </row>
    <row r="101" spans="1:11">
      <c r="A101" t="s">
        <v>179</v>
      </c>
      <c r="B101" s="3" t="s">
        <v>649</v>
      </c>
      <c r="C101" t="s">
        <v>424</v>
      </c>
      <c r="D101" s="1">
        <v>2114</v>
      </c>
      <c r="E101" t="s">
        <v>425</v>
      </c>
      <c r="F101" s="18" t="s">
        <v>755</v>
      </c>
    </row>
    <row r="102" spans="1:11">
      <c r="A102" t="s">
        <v>170</v>
      </c>
      <c r="B102" s="3" t="s">
        <v>649</v>
      </c>
      <c r="C102" t="s">
        <v>631</v>
      </c>
      <c r="D102" s="1">
        <v>10672</v>
      </c>
      <c r="E102" t="s">
        <v>670</v>
      </c>
      <c r="F102" s="18" t="s">
        <v>755</v>
      </c>
    </row>
    <row r="103" spans="1:11">
      <c r="A103" t="s">
        <v>144</v>
      </c>
      <c r="B103" s="3" t="s">
        <v>649</v>
      </c>
      <c r="C103" t="s">
        <v>269</v>
      </c>
      <c r="D103" s="1">
        <v>2259</v>
      </c>
      <c r="E103" t="s">
        <v>270</v>
      </c>
      <c r="F103" s="18" t="s">
        <v>755</v>
      </c>
    </row>
    <row r="104" spans="1:11">
      <c r="A104" t="s">
        <v>186</v>
      </c>
      <c r="B104" s="3" t="s">
        <v>649</v>
      </c>
      <c r="C104" t="s">
        <v>210</v>
      </c>
      <c r="D104" s="1">
        <v>7219</v>
      </c>
      <c r="E104" t="s">
        <v>211</v>
      </c>
      <c r="F104" s="18" t="s">
        <v>755</v>
      </c>
    </row>
    <row r="105" spans="1:11">
      <c r="A105" t="s">
        <v>177</v>
      </c>
      <c r="B105" s="3" t="s">
        <v>649</v>
      </c>
      <c r="C105" t="s">
        <v>252</v>
      </c>
      <c r="D105" s="1">
        <v>3198</v>
      </c>
      <c r="E105" t="s">
        <v>253</v>
      </c>
      <c r="F105" s="18" t="s">
        <v>755</v>
      </c>
    </row>
    <row r="106" spans="1:11">
      <c r="A106" t="s">
        <v>160</v>
      </c>
      <c r="B106" s="3" t="s">
        <v>649</v>
      </c>
      <c r="C106" t="s">
        <v>254</v>
      </c>
      <c r="D106" s="1">
        <v>2170</v>
      </c>
      <c r="E106" t="s">
        <v>253</v>
      </c>
      <c r="F106" s="18" t="s">
        <v>755</v>
      </c>
    </row>
    <row r="107" spans="1:11">
      <c r="A107" t="s">
        <v>208</v>
      </c>
      <c r="B107" s="3" t="s">
        <v>649</v>
      </c>
      <c r="C107" t="s">
        <v>265</v>
      </c>
      <c r="D107" s="1">
        <v>2419</v>
      </c>
      <c r="E107" t="s">
        <v>266</v>
      </c>
      <c r="F107" s="18" t="s">
        <v>755</v>
      </c>
    </row>
    <row r="108" spans="1:11">
      <c r="A108" t="s">
        <v>201</v>
      </c>
      <c r="B108" s="3" t="s">
        <v>649</v>
      </c>
      <c r="C108" t="s">
        <v>216</v>
      </c>
      <c r="D108" s="1">
        <v>18301</v>
      </c>
      <c r="E108" t="s">
        <v>217</v>
      </c>
      <c r="F108" s="18" t="s">
        <v>755</v>
      </c>
    </row>
    <row r="109" spans="1:11">
      <c r="A109" t="s">
        <v>174</v>
      </c>
      <c r="B109" s="3" t="s">
        <v>649</v>
      </c>
      <c r="C109" t="s">
        <v>218</v>
      </c>
      <c r="D109" s="1">
        <v>6831</v>
      </c>
      <c r="E109" t="s">
        <v>217</v>
      </c>
      <c r="F109" s="18" t="s">
        <v>755</v>
      </c>
    </row>
    <row r="110" spans="1:11">
      <c r="A110" t="s">
        <v>207</v>
      </c>
      <c r="B110" s="3" t="s">
        <v>649</v>
      </c>
      <c r="C110" t="s">
        <v>615</v>
      </c>
      <c r="D110" s="1">
        <v>37018</v>
      </c>
      <c r="E110" t="s">
        <v>657</v>
      </c>
      <c r="F110" s="18" t="s">
        <v>755</v>
      </c>
    </row>
    <row r="111" spans="1:11">
      <c r="A111" t="s">
        <v>104</v>
      </c>
      <c r="B111" s="3" t="s">
        <v>650</v>
      </c>
      <c r="C111" t="s">
        <v>646</v>
      </c>
      <c r="D111" s="1">
        <v>7936</v>
      </c>
      <c r="E111" t="s">
        <v>655</v>
      </c>
      <c r="F111" s="18" t="s">
        <v>755</v>
      </c>
    </row>
    <row r="112" spans="1:11">
      <c r="A112" t="s">
        <v>42</v>
      </c>
      <c r="B112" s="3" t="s">
        <v>650</v>
      </c>
      <c r="C112" t="s">
        <v>332</v>
      </c>
      <c r="D112" s="1">
        <v>46790</v>
      </c>
      <c r="E112" t="s">
        <v>333</v>
      </c>
      <c r="F112" s="18" t="s">
        <v>755</v>
      </c>
    </row>
    <row r="113" spans="1:6">
      <c r="A113" t="s">
        <v>103</v>
      </c>
      <c r="B113" s="3" t="s">
        <v>650</v>
      </c>
      <c r="C113" t="s">
        <v>576</v>
      </c>
      <c r="D113" s="1">
        <v>3998</v>
      </c>
      <c r="E113" t="s">
        <v>577</v>
      </c>
      <c r="F113" s="18" t="s">
        <v>755</v>
      </c>
    </row>
    <row r="114" spans="1:6">
      <c r="A114" s="4" t="s">
        <v>55</v>
      </c>
      <c r="B114" s="3" t="s">
        <v>650</v>
      </c>
      <c r="C114" t="s">
        <v>629</v>
      </c>
      <c r="D114" s="1">
        <v>19571</v>
      </c>
      <c r="E114" t="s">
        <v>669</v>
      </c>
      <c r="F114" s="18" t="s">
        <v>755</v>
      </c>
    </row>
    <row r="115" spans="1:6">
      <c r="A115" t="s">
        <v>50</v>
      </c>
      <c r="B115" s="3" t="s">
        <v>650</v>
      </c>
      <c r="C115" t="s">
        <v>442</v>
      </c>
      <c r="D115" s="1">
        <v>8538</v>
      </c>
      <c r="E115" t="s">
        <v>443</v>
      </c>
      <c r="F115" s="18" t="s">
        <v>755</v>
      </c>
    </row>
    <row r="116" spans="1:6">
      <c r="A116" s="5" t="s">
        <v>41</v>
      </c>
      <c r="B116" s="3" t="s">
        <v>650</v>
      </c>
      <c r="C116" t="s">
        <v>622</v>
      </c>
      <c r="D116" s="1">
        <v>46816</v>
      </c>
      <c r="E116" t="s">
        <v>663</v>
      </c>
      <c r="F116" s="18" t="s">
        <v>755</v>
      </c>
    </row>
    <row r="117" spans="1:6">
      <c r="A117" t="s">
        <v>113</v>
      </c>
      <c r="B117" s="3" t="s">
        <v>650</v>
      </c>
      <c r="C117" t="s">
        <v>647</v>
      </c>
      <c r="D117" s="1">
        <v>2546</v>
      </c>
      <c r="E117" t="s">
        <v>656</v>
      </c>
      <c r="F117" s="18" t="s">
        <v>755</v>
      </c>
    </row>
    <row r="118" spans="1:6">
      <c r="A118" t="s">
        <v>757</v>
      </c>
      <c r="B118" s="3" t="s">
        <v>650</v>
      </c>
      <c r="C118" t="s">
        <v>461</v>
      </c>
      <c r="D118" s="1">
        <v>34017</v>
      </c>
      <c r="E118" t="s">
        <v>462</v>
      </c>
      <c r="F118" s="18" t="s">
        <v>755</v>
      </c>
    </row>
    <row r="119" spans="1:6">
      <c r="A119" t="s">
        <v>45</v>
      </c>
      <c r="B119" s="3" t="s">
        <v>650</v>
      </c>
      <c r="C119" t="s">
        <v>340</v>
      </c>
      <c r="D119" s="1">
        <v>7344</v>
      </c>
      <c r="E119" t="s">
        <v>341</v>
      </c>
      <c r="F119" s="18" t="s">
        <v>755</v>
      </c>
    </row>
    <row r="120" spans="1:6">
      <c r="A120" t="s">
        <v>115</v>
      </c>
      <c r="B120" s="3" t="s">
        <v>650</v>
      </c>
      <c r="C120" t="s">
        <v>509</v>
      </c>
      <c r="D120" s="1">
        <v>29853</v>
      </c>
      <c r="E120" t="s">
        <v>508</v>
      </c>
      <c r="F120" s="18" t="s">
        <v>755</v>
      </c>
    </row>
    <row r="121" spans="1:6">
      <c r="A121" t="s">
        <v>97</v>
      </c>
      <c r="B121" s="3" t="s">
        <v>650</v>
      </c>
      <c r="C121" t="s">
        <v>501</v>
      </c>
      <c r="D121" s="1">
        <v>24163</v>
      </c>
      <c r="E121" t="s">
        <v>502</v>
      </c>
      <c r="F121" s="18" t="s">
        <v>755</v>
      </c>
    </row>
    <row r="122" spans="1:6">
      <c r="A122" t="s">
        <v>40</v>
      </c>
      <c r="B122" s="3" t="s">
        <v>650</v>
      </c>
      <c r="C122" t="s">
        <v>569</v>
      </c>
      <c r="D122" s="1">
        <v>40113</v>
      </c>
      <c r="E122" t="s">
        <v>570</v>
      </c>
      <c r="F122" s="18" t="s">
        <v>755</v>
      </c>
    </row>
    <row r="123" spans="1:6">
      <c r="A123" t="s">
        <v>48</v>
      </c>
      <c r="B123" s="3" t="s">
        <v>650</v>
      </c>
      <c r="C123" t="s">
        <v>445</v>
      </c>
      <c r="D123" s="1">
        <v>4034</v>
      </c>
      <c r="E123" t="s">
        <v>446</v>
      </c>
      <c r="F123" s="18" t="s">
        <v>755</v>
      </c>
    </row>
    <row r="124" spans="1:6">
      <c r="A124" t="s">
        <v>111</v>
      </c>
      <c r="B124" s="3" t="s">
        <v>650</v>
      </c>
      <c r="C124" t="s">
        <v>430</v>
      </c>
      <c r="D124" s="1">
        <v>4474</v>
      </c>
      <c r="E124" t="s">
        <v>431</v>
      </c>
      <c r="F124" s="18" t="s">
        <v>755</v>
      </c>
    </row>
    <row r="125" spans="1:6">
      <c r="A125" t="s">
        <v>68</v>
      </c>
      <c r="B125" s="3" t="s">
        <v>650</v>
      </c>
      <c r="C125" t="s">
        <v>234</v>
      </c>
      <c r="D125" s="1">
        <v>12932</v>
      </c>
      <c r="E125" t="s">
        <v>235</v>
      </c>
      <c r="F125" s="18" t="s">
        <v>755</v>
      </c>
    </row>
    <row r="126" spans="1:6">
      <c r="A126" t="s">
        <v>46</v>
      </c>
      <c r="B126" s="3" t="s">
        <v>650</v>
      </c>
      <c r="C126" t="s">
        <v>396</v>
      </c>
      <c r="D126" s="1">
        <v>9357</v>
      </c>
      <c r="E126" t="s">
        <v>397</v>
      </c>
      <c r="F126" s="18" t="s">
        <v>755</v>
      </c>
    </row>
    <row r="127" spans="1:6">
      <c r="A127" t="s">
        <v>78</v>
      </c>
      <c r="B127" s="3" t="s">
        <v>650</v>
      </c>
      <c r="C127" t="s">
        <v>336</v>
      </c>
      <c r="D127" s="1">
        <v>13819</v>
      </c>
      <c r="E127" t="s">
        <v>337</v>
      </c>
      <c r="F127" s="18" t="s">
        <v>755</v>
      </c>
    </row>
    <row r="128" spans="1:6">
      <c r="A128" t="s">
        <v>116</v>
      </c>
      <c r="B128" s="3" t="s">
        <v>650</v>
      </c>
      <c r="C128" t="s">
        <v>476</v>
      </c>
      <c r="D128" s="1">
        <v>35694</v>
      </c>
      <c r="E128" t="s">
        <v>477</v>
      </c>
      <c r="F128" s="18" t="s">
        <v>755</v>
      </c>
    </row>
    <row r="129" spans="1:6">
      <c r="A129" t="s">
        <v>118</v>
      </c>
      <c r="B129" s="3" t="s">
        <v>650</v>
      </c>
      <c r="C129" t="s">
        <v>510</v>
      </c>
      <c r="D129" s="1">
        <v>28223</v>
      </c>
      <c r="E129" t="s">
        <v>508</v>
      </c>
      <c r="F129" s="18" t="s">
        <v>755</v>
      </c>
    </row>
    <row r="130" spans="1:6">
      <c r="A130" t="s">
        <v>122</v>
      </c>
      <c r="B130" s="3" t="s">
        <v>650</v>
      </c>
      <c r="C130" t="s">
        <v>486</v>
      </c>
      <c r="D130" s="1">
        <v>36191</v>
      </c>
      <c r="E130" t="s">
        <v>487</v>
      </c>
      <c r="F130" s="18" t="s">
        <v>755</v>
      </c>
    </row>
    <row r="131" spans="1:6">
      <c r="A131" t="s">
        <v>90</v>
      </c>
      <c r="B131" s="3" t="s">
        <v>650</v>
      </c>
      <c r="C131" t="s">
        <v>490</v>
      </c>
      <c r="D131" s="1">
        <v>42754</v>
      </c>
      <c r="E131" t="s">
        <v>491</v>
      </c>
      <c r="F131" s="18" t="s">
        <v>755</v>
      </c>
    </row>
    <row r="132" spans="1:6">
      <c r="A132" t="s">
        <v>99</v>
      </c>
      <c r="B132" s="3" t="s">
        <v>650</v>
      </c>
      <c r="C132" t="s">
        <v>488</v>
      </c>
      <c r="D132" s="1">
        <v>36291</v>
      </c>
      <c r="E132" t="s">
        <v>489</v>
      </c>
      <c r="F132" s="18" t="s">
        <v>755</v>
      </c>
    </row>
    <row r="133" spans="1:6">
      <c r="A133" t="s">
        <v>80</v>
      </c>
      <c r="B133" s="3" t="s">
        <v>650</v>
      </c>
      <c r="C133" t="s">
        <v>492</v>
      </c>
      <c r="D133" s="1">
        <v>12454</v>
      </c>
      <c r="E133" t="s">
        <v>493</v>
      </c>
      <c r="F133" s="18" t="s">
        <v>755</v>
      </c>
    </row>
    <row r="134" spans="1:6">
      <c r="A134" t="s">
        <v>33</v>
      </c>
      <c r="B134" s="3" t="s">
        <v>650</v>
      </c>
      <c r="C134" t="s">
        <v>246</v>
      </c>
      <c r="D134" s="1">
        <v>35145</v>
      </c>
      <c r="E134" t="s">
        <v>247</v>
      </c>
      <c r="F134" s="18" t="s">
        <v>755</v>
      </c>
    </row>
    <row r="135" spans="1:6">
      <c r="A135" t="s">
        <v>37</v>
      </c>
      <c r="B135" s="3" t="s">
        <v>650</v>
      </c>
      <c r="C135" t="s">
        <v>484</v>
      </c>
      <c r="D135" s="1">
        <v>3608</v>
      </c>
      <c r="E135" t="s">
        <v>485</v>
      </c>
      <c r="F135" s="18" t="s">
        <v>755</v>
      </c>
    </row>
    <row r="136" spans="1:6">
      <c r="A136" t="s">
        <v>43</v>
      </c>
      <c r="B136" s="3" t="s">
        <v>650</v>
      </c>
      <c r="C136" t="s">
        <v>624</v>
      </c>
      <c r="D136" s="1">
        <v>46760</v>
      </c>
      <c r="E136" t="s">
        <v>664</v>
      </c>
      <c r="F136" s="18" t="s">
        <v>755</v>
      </c>
    </row>
    <row r="137" spans="1:6">
      <c r="A137" t="s">
        <v>74</v>
      </c>
      <c r="B137" s="3" t="s">
        <v>650</v>
      </c>
      <c r="C137" t="s">
        <v>404</v>
      </c>
      <c r="D137" s="1">
        <v>40143</v>
      </c>
      <c r="E137" t="s">
        <v>405</v>
      </c>
      <c r="F137" s="18" t="s">
        <v>755</v>
      </c>
    </row>
    <row r="138" spans="1:6">
      <c r="A138" t="s">
        <v>125</v>
      </c>
      <c r="B138" s="3" t="s">
        <v>650</v>
      </c>
      <c r="C138" t="s">
        <v>645</v>
      </c>
      <c r="D138" s="1">
        <v>15092</v>
      </c>
      <c r="E138" t="s">
        <v>654</v>
      </c>
      <c r="F138" s="18" t="s">
        <v>755</v>
      </c>
    </row>
    <row r="139" spans="1:6">
      <c r="A139" t="s">
        <v>62</v>
      </c>
      <c r="B139" s="3" t="s">
        <v>650</v>
      </c>
      <c r="C139" t="s">
        <v>440</v>
      </c>
      <c r="D139" s="1">
        <v>40148</v>
      </c>
      <c r="E139" t="s">
        <v>441</v>
      </c>
      <c r="F139" s="18" t="s">
        <v>755</v>
      </c>
    </row>
    <row r="140" spans="1:6">
      <c r="A140" t="s">
        <v>77</v>
      </c>
      <c r="B140" s="3" t="s">
        <v>650</v>
      </c>
      <c r="C140" t="s">
        <v>511</v>
      </c>
      <c r="D140" s="1">
        <v>9967</v>
      </c>
      <c r="E140" t="s">
        <v>508</v>
      </c>
      <c r="F140" s="18" t="s">
        <v>755</v>
      </c>
    </row>
    <row r="141" spans="1:6">
      <c r="A141" t="s">
        <v>98</v>
      </c>
      <c r="B141" s="3" t="s">
        <v>650</v>
      </c>
      <c r="C141" t="s">
        <v>644</v>
      </c>
      <c r="D141" s="1">
        <v>40324</v>
      </c>
      <c r="E141" t="s">
        <v>653</v>
      </c>
      <c r="F141" s="18" t="s">
        <v>755</v>
      </c>
    </row>
    <row r="142" spans="1:6">
      <c r="A142" t="s">
        <v>107</v>
      </c>
      <c r="B142" s="3" t="s">
        <v>650</v>
      </c>
      <c r="C142" t="s">
        <v>512</v>
      </c>
      <c r="D142" s="1">
        <v>7561</v>
      </c>
      <c r="E142" t="s">
        <v>513</v>
      </c>
      <c r="F142" s="18" t="s">
        <v>755</v>
      </c>
    </row>
    <row r="143" spans="1:6">
      <c r="A143" t="s">
        <v>44</v>
      </c>
      <c r="B143" s="3" t="s">
        <v>650</v>
      </c>
      <c r="C143" t="s">
        <v>350</v>
      </c>
      <c r="D143" s="1">
        <v>6455</v>
      </c>
      <c r="E143" t="s">
        <v>351</v>
      </c>
      <c r="F143" s="18" t="s">
        <v>755</v>
      </c>
    </row>
    <row r="144" spans="1:6">
      <c r="A144" t="s">
        <v>133</v>
      </c>
      <c r="B144" s="3" t="s">
        <v>650</v>
      </c>
      <c r="C144" t="s">
        <v>277</v>
      </c>
      <c r="D144" s="1">
        <v>9205</v>
      </c>
      <c r="E144" t="s">
        <v>278</v>
      </c>
      <c r="F144" s="18" t="s">
        <v>755</v>
      </c>
    </row>
    <row r="145" spans="1:6">
      <c r="A145" t="s">
        <v>54</v>
      </c>
      <c r="B145" s="3" t="s">
        <v>650</v>
      </c>
      <c r="C145" t="s">
        <v>408</v>
      </c>
      <c r="D145" s="1">
        <v>10397</v>
      </c>
      <c r="E145" t="s">
        <v>409</v>
      </c>
      <c r="F145" s="18" t="s">
        <v>755</v>
      </c>
    </row>
    <row r="146" spans="1:6">
      <c r="A146" t="s">
        <v>94</v>
      </c>
      <c r="B146" s="3" t="s">
        <v>650</v>
      </c>
      <c r="C146" t="s">
        <v>449</v>
      </c>
      <c r="D146" s="1">
        <v>5792</v>
      </c>
      <c r="E146" t="s">
        <v>450</v>
      </c>
      <c r="F146" s="18" t="s">
        <v>755</v>
      </c>
    </row>
    <row r="147" spans="1:6">
      <c r="A147" t="s">
        <v>132</v>
      </c>
      <c r="B147" s="3" t="s">
        <v>650</v>
      </c>
      <c r="C147" t="s">
        <v>628</v>
      </c>
      <c r="D147" s="1">
        <v>9727</v>
      </c>
      <c r="E147" t="s">
        <v>668</v>
      </c>
      <c r="F147" s="18" t="s">
        <v>755</v>
      </c>
    </row>
    <row r="148" spans="1:6">
      <c r="A148" t="s">
        <v>52</v>
      </c>
      <c r="B148" s="3" t="s">
        <v>650</v>
      </c>
      <c r="C148" t="s">
        <v>630</v>
      </c>
      <c r="D148" s="1">
        <v>5421</v>
      </c>
      <c r="E148" t="s">
        <v>669</v>
      </c>
      <c r="F148" s="18" t="s">
        <v>755</v>
      </c>
    </row>
    <row r="149" spans="1:6">
      <c r="A149" t="s">
        <v>124</v>
      </c>
      <c r="B149" s="3" t="s">
        <v>650</v>
      </c>
      <c r="C149" t="s">
        <v>571</v>
      </c>
      <c r="D149" s="1">
        <v>36750</v>
      </c>
      <c r="E149" t="s">
        <v>572</v>
      </c>
      <c r="F149" s="18" t="s">
        <v>755</v>
      </c>
    </row>
    <row r="150" spans="1:6">
      <c r="A150" t="s">
        <v>110</v>
      </c>
      <c r="B150" s="3" t="s">
        <v>650</v>
      </c>
      <c r="C150" t="s">
        <v>316</v>
      </c>
      <c r="D150" s="1">
        <v>37650</v>
      </c>
      <c r="E150" t="s">
        <v>317</v>
      </c>
      <c r="F150" s="18" t="s">
        <v>755</v>
      </c>
    </row>
    <row r="151" spans="1:6">
      <c r="A151" t="s">
        <v>114</v>
      </c>
      <c r="B151" s="3" t="s">
        <v>650</v>
      </c>
      <c r="C151" t="s">
        <v>578</v>
      </c>
      <c r="D151" s="1">
        <v>2190</v>
      </c>
      <c r="E151" t="s">
        <v>577</v>
      </c>
      <c r="F151" s="18" t="s">
        <v>755</v>
      </c>
    </row>
    <row r="152" spans="1:6">
      <c r="A152" t="s">
        <v>47</v>
      </c>
      <c r="B152" s="3" t="s">
        <v>650</v>
      </c>
      <c r="C152" t="s">
        <v>276</v>
      </c>
      <c r="D152" s="1">
        <v>4979</v>
      </c>
      <c r="E152" t="s">
        <v>275</v>
      </c>
      <c r="F152" s="18" t="s">
        <v>755</v>
      </c>
    </row>
    <row r="153" spans="1:6">
      <c r="A153" t="s">
        <v>70</v>
      </c>
      <c r="B153" s="3" t="s">
        <v>650</v>
      </c>
      <c r="C153" t="s">
        <v>232</v>
      </c>
      <c r="D153" s="1">
        <v>40161</v>
      </c>
      <c r="E153" t="s">
        <v>233</v>
      </c>
      <c r="F153" s="18" t="s">
        <v>755</v>
      </c>
    </row>
    <row r="154" spans="1:6">
      <c r="A154" t="s">
        <v>49</v>
      </c>
      <c r="B154" s="3" t="s">
        <v>650</v>
      </c>
      <c r="C154" t="s">
        <v>444</v>
      </c>
      <c r="D154" s="1">
        <v>4998</v>
      </c>
      <c r="E154" t="s">
        <v>443</v>
      </c>
      <c r="F154" s="18" t="s">
        <v>755</v>
      </c>
    </row>
    <row r="155" spans="1:6">
      <c r="A155" t="s">
        <v>25</v>
      </c>
      <c r="B155" s="3" t="s">
        <v>650</v>
      </c>
      <c r="C155" t="s">
        <v>520</v>
      </c>
      <c r="D155" s="1">
        <v>11785</v>
      </c>
      <c r="E155" t="s">
        <v>521</v>
      </c>
      <c r="F155" s="18" t="s">
        <v>755</v>
      </c>
    </row>
    <row r="156" spans="1:6">
      <c r="A156" t="s">
        <v>108</v>
      </c>
      <c r="B156" s="3" t="s">
        <v>650</v>
      </c>
      <c r="C156" t="s">
        <v>639</v>
      </c>
      <c r="D156" s="1">
        <v>40644</v>
      </c>
      <c r="E156" t="s">
        <v>677</v>
      </c>
      <c r="F156" s="18" t="s">
        <v>755</v>
      </c>
    </row>
    <row r="157" spans="1:6">
      <c r="A157" t="s">
        <v>130</v>
      </c>
      <c r="B157" s="3" t="s">
        <v>650</v>
      </c>
      <c r="C157" t="s">
        <v>221</v>
      </c>
      <c r="D157" s="1">
        <v>38963</v>
      </c>
      <c r="E157" t="s">
        <v>222</v>
      </c>
      <c r="F157" s="18" t="s">
        <v>755</v>
      </c>
    </row>
    <row r="158" spans="1:6">
      <c r="A158" t="s">
        <v>75</v>
      </c>
      <c r="B158" s="3" t="s">
        <v>650</v>
      </c>
      <c r="C158" t="s">
        <v>507</v>
      </c>
      <c r="D158" s="1">
        <v>30446</v>
      </c>
      <c r="E158" t="s">
        <v>508</v>
      </c>
      <c r="F158" s="18" t="s">
        <v>755</v>
      </c>
    </row>
    <row r="159" spans="1:6">
      <c r="A159" t="s">
        <v>84</v>
      </c>
      <c r="B159" s="3" t="s">
        <v>650</v>
      </c>
      <c r="C159" t="s">
        <v>261</v>
      </c>
      <c r="D159" s="1">
        <v>7586</v>
      </c>
      <c r="E159" t="s">
        <v>262</v>
      </c>
      <c r="F159" s="18" t="s">
        <v>755</v>
      </c>
    </row>
    <row r="160" spans="1:6">
      <c r="A160" t="s">
        <v>82</v>
      </c>
      <c r="B160" s="3" t="s">
        <v>650</v>
      </c>
      <c r="C160" t="s">
        <v>573</v>
      </c>
      <c r="D160" s="1">
        <v>14831</v>
      </c>
      <c r="E160" t="s">
        <v>572</v>
      </c>
      <c r="F160" s="18" t="s">
        <v>755</v>
      </c>
    </row>
    <row r="161" spans="1:6">
      <c r="A161" t="s">
        <v>86</v>
      </c>
      <c r="B161" s="3" t="s">
        <v>650</v>
      </c>
      <c r="C161" t="s">
        <v>406</v>
      </c>
      <c r="D161" s="1">
        <v>34580</v>
      </c>
      <c r="E161" t="s">
        <v>407</v>
      </c>
      <c r="F161" s="18" t="s">
        <v>755</v>
      </c>
    </row>
    <row r="162" spans="1:6">
      <c r="A162" t="s">
        <v>58</v>
      </c>
      <c r="B162" s="3" t="s">
        <v>650</v>
      </c>
      <c r="C162" t="s">
        <v>314</v>
      </c>
      <c r="D162" s="1">
        <v>28307</v>
      </c>
      <c r="E162" t="s">
        <v>315</v>
      </c>
      <c r="F162" s="18" t="s">
        <v>755</v>
      </c>
    </row>
    <row r="163" spans="1:6">
      <c r="A163" t="s">
        <v>95</v>
      </c>
      <c r="B163" s="3" t="s">
        <v>650</v>
      </c>
      <c r="C163" t="s">
        <v>567</v>
      </c>
      <c r="D163" s="1">
        <v>9920</v>
      </c>
      <c r="E163" t="s">
        <v>568</v>
      </c>
      <c r="F163" s="18" t="s">
        <v>755</v>
      </c>
    </row>
    <row r="164" spans="1:6">
      <c r="A164" t="s">
        <v>92</v>
      </c>
      <c r="B164" s="3" t="s">
        <v>650</v>
      </c>
      <c r="C164" t="s">
        <v>497</v>
      </c>
      <c r="D164" s="1">
        <v>8414</v>
      </c>
      <c r="E164" t="s">
        <v>498</v>
      </c>
      <c r="F164" s="18" t="s">
        <v>755</v>
      </c>
    </row>
    <row r="165" spans="1:6">
      <c r="A165" t="s">
        <v>59</v>
      </c>
      <c r="B165" s="3" t="s">
        <v>650</v>
      </c>
      <c r="C165" t="s">
        <v>284</v>
      </c>
      <c r="D165" s="1">
        <v>41770</v>
      </c>
      <c r="E165" t="s">
        <v>285</v>
      </c>
      <c r="F165" s="18" t="s">
        <v>755</v>
      </c>
    </row>
    <row r="166" spans="1:6">
      <c r="A166" t="s">
        <v>91</v>
      </c>
      <c r="B166" s="3" t="s">
        <v>650</v>
      </c>
      <c r="C166" t="s">
        <v>438</v>
      </c>
      <c r="D166" s="1">
        <v>33192</v>
      </c>
      <c r="E166" t="s">
        <v>439</v>
      </c>
      <c r="F166" s="18" t="s">
        <v>755</v>
      </c>
    </row>
    <row r="167" spans="1:6">
      <c r="A167" t="s">
        <v>79</v>
      </c>
      <c r="B167" s="3" t="s">
        <v>650</v>
      </c>
      <c r="C167" t="s">
        <v>505</v>
      </c>
      <c r="D167" s="1">
        <v>31821</v>
      </c>
      <c r="E167" t="s">
        <v>506</v>
      </c>
      <c r="F167" s="18" t="s">
        <v>755</v>
      </c>
    </row>
    <row r="168" spans="1:6">
      <c r="A168" t="s">
        <v>89</v>
      </c>
      <c r="B168" s="3" t="s">
        <v>650</v>
      </c>
      <c r="C168" t="s">
        <v>219</v>
      </c>
      <c r="D168" s="1">
        <v>28439</v>
      </c>
      <c r="E168" t="s">
        <v>220</v>
      </c>
      <c r="F168" s="18" t="s">
        <v>755</v>
      </c>
    </row>
    <row r="169" spans="1:6">
      <c r="A169" t="s">
        <v>31</v>
      </c>
      <c r="B169" s="3" t="s">
        <v>650</v>
      </c>
      <c r="C169" t="s">
        <v>257</v>
      </c>
      <c r="D169" s="1">
        <v>7383</v>
      </c>
      <c r="E169" t="s">
        <v>258</v>
      </c>
      <c r="F169" s="18" t="s">
        <v>755</v>
      </c>
    </row>
    <row r="170" spans="1:6">
      <c r="A170" t="s">
        <v>109</v>
      </c>
      <c r="B170" s="3" t="s">
        <v>650</v>
      </c>
      <c r="C170" t="s">
        <v>503</v>
      </c>
      <c r="D170" s="1">
        <v>16281</v>
      </c>
      <c r="E170" t="s">
        <v>504</v>
      </c>
      <c r="F170" s="18" t="s">
        <v>755</v>
      </c>
    </row>
    <row r="171" spans="1:6">
      <c r="A171" t="s">
        <v>51</v>
      </c>
      <c r="B171" s="3" t="s">
        <v>650</v>
      </c>
      <c r="C171" t="s">
        <v>626</v>
      </c>
      <c r="D171" s="1">
        <v>5273</v>
      </c>
      <c r="E171" t="s">
        <v>666</v>
      </c>
      <c r="F171" s="18" t="s">
        <v>755</v>
      </c>
    </row>
    <row r="172" spans="1:6">
      <c r="A172" t="s">
        <v>87</v>
      </c>
      <c r="B172" s="3" t="s">
        <v>650</v>
      </c>
      <c r="C172" t="s">
        <v>574</v>
      </c>
      <c r="D172" s="1">
        <v>11716</v>
      </c>
      <c r="E172" t="s">
        <v>575</v>
      </c>
      <c r="F172" s="18" t="s">
        <v>755</v>
      </c>
    </row>
    <row r="173" spans="1:6">
      <c r="A173" t="s">
        <v>36</v>
      </c>
      <c r="B173" s="3" t="s">
        <v>650</v>
      </c>
      <c r="C173" t="s">
        <v>286</v>
      </c>
      <c r="D173" s="1">
        <v>12980</v>
      </c>
      <c r="E173" t="s">
        <v>287</v>
      </c>
      <c r="F173" s="18" t="s">
        <v>755</v>
      </c>
    </row>
    <row r="174" spans="1:6">
      <c r="A174" t="s">
        <v>88</v>
      </c>
      <c r="B174" s="3" t="s">
        <v>650</v>
      </c>
      <c r="C174" t="s">
        <v>616</v>
      </c>
      <c r="D174" s="1">
        <v>29545</v>
      </c>
      <c r="E174" t="s">
        <v>658</v>
      </c>
      <c r="F174" s="18" t="s">
        <v>755</v>
      </c>
    </row>
    <row r="175" spans="1:6">
      <c r="A175" t="s">
        <v>27</v>
      </c>
      <c r="B175" s="3" t="s">
        <v>650</v>
      </c>
      <c r="C175" t="s">
        <v>255</v>
      </c>
      <c r="D175" s="1">
        <v>11266</v>
      </c>
      <c r="E175" t="s">
        <v>256</v>
      </c>
      <c r="F175" s="18" t="s">
        <v>755</v>
      </c>
    </row>
    <row r="176" spans="1:6">
      <c r="A176" t="s">
        <v>102</v>
      </c>
      <c r="B176" s="3" t="s">
        <v>650</v>
      </c>
      <c r="C176" t="s">
        <v>236</v>
      </c>
      <c r="D176" s="1">
        <v>11755</v>
      </c>
      <c r="E176" t="s">
        <v>237</v>
      </c>
      <c r="F176" s="18" t="s">
        <v>755</v>
      </c>
    </row>
    <row r="177" spans="1:6">
      <c r="A177" t="s">
        <v>66</v>
      </c>
      <c r="B177" s="3" t="s">
        <v>650</v>
      </c>
      <c r="C177" t="s">
        <v>223</v>
      </c>
      <c r="D177" s="1">
        <v>25941</v>
      </c>
      <c r="E177" t="s">
        <v>222</v>
      </c>
      <c r="F177" s="18" t="s">
        <v>755</v>
      </c>
    </row>
    <row r="178" spans="1:6">
      <c r="A178" t="s">
        <v>128</v>
      </c>
      <c r="B178" s="3" t="s">
        <v>650</v>
      </c>
      <c r="C178" t="s">
        <v>516</v>
      </c>
      <c r="D178" s="1">
        <v>7664</v>
      </c>
      <c r="E178" t="s">
        <v>517</v>
      </c>
      <c r="F178" s="18" t="s">
        <v>755</v>
      </c>
    </row>
    <row r="179" spans="1:6">
      <c r="A179" t="s">
        <v>112</v>
      </c>
      <c r="B179" s="3" t="s">
        <v>650</v>
      </c>
      <c r="C179" t="s">
        <v>518</v>
      </c>
      <c r="D179" s="1">
        <v>9295</v>
      </c>
      <c r="E179" t="s">
        <v>519</v>
      </c>
      <c r="F179" s="18" t="s">
        <v>755</v>
      </c>
    </row>
    <row r="180" spans="1:6">
      <c r="A180" t="s">
        <v>101</v>
      </c>
      <c r="B180" s="3" t="s">
        <v>650</v>
      </c>
      <c r="C180" t="s">
        <v>679</v>
      </c>
      <c r="D180" s="1">
        <v>11784</v>
      </c>
      <c r="E180" t="s">
        <v>680</v>
      </c>
      <c r="F180" s="18" t="s">
        <v>755</v>
      </c>
    </row>
    <row r="181" spans="1:6">
      <c r="A181" t="s">
        <v>71</v>
      </c>
      <c r="B181" s="3" t="s">
        <v>650</v>
      </c>
      <c r="C181" t="s">
        <v>263</v>
      </c>
      <c r="D181" s="1">
        <v>9331</v>
      </c>
      <c r="E181" t="s">
        <v>264</v>
      </c>
      <c r="F181" s="18" t="s">
        <v>755</v>
      </c>
    </row>
    <row r="182" spans="1:6">
      <c r="A182" t="s">
        <v>131</v>
      </c>
      <c r="B182" s="3" t="s">
        <v>650</v>
      </c>
      <c r="C182" t="s">
        <v>248</v>
      </c>
      <c r="D182" s="1">
        <v>7782</v>
      </c>
      <c r="E182" t="s">
        <v>249</v>
      </c>
      <c r="F182" s="18" t="s">
        <v>755</v>
      </c>
    </row>
    <row r="183" spans="1:6">
      <c r="A183" t="s">
        <v>93</v>
      </c>
      <c r="B183" s="3" t="s">
        <v>650</v>
      </c>
      <c r="C183" t="s">
        <v>267</v>
      </c>
      <c r="D183" s="1">
        <v>4694</v>
      </c>
      <c r="E183" t="s">
        <v>268</v>
      </c>
      <c r="F183" s="18" t="s">
        <v>755</v>
      </c>
    </row>
    <row r="184" spans="1:6">
      <c r="A184" t="s">
        <v>39</v>
      </c>
      <c r="B184" s="3" t="s">
        <v>650</v>
      </c>
      <c r="C184" t="s">
        <v>514</v>
      </c>
      <c r="D184" s="1">
        <v>6877</v>
      </c>
      <c r="E184" t="s">
        <v>515</v>
      </c>
      <c r="F184" s="18" t="s">
        <v>755</v>
      </c>
    </row>
    <row r="185" spans="1:6">
      <c r="A185" t="s">
        <v>85</v>
      </c>
      <c r="B185" s="3" t="s">
        <v>650</v>
      </c>
      <c r="C185" t="s">
        <v>288</v>
      </c>
      <c r="D185" s="1">
        <v>8884</v>
      </c>
      <c r="E185" t="s">
        <v>289</v>
      </c>
      <c r="F185" s="18" t="s">
        <v>755</v>
      </c>
    </row>
    <row r="186" spans="1:6">
      <c r="A186" t="s">
        <v>106</v>
      </c>
      <c r="B186" s="3" t="s">
        <v>650</v>
      </c>
      <c r="C186" t="s">
        <v>565</v>
      </c>
      <c r="D186" s="1">
        <v>9625</v>
      </c>
      <c r="E186" t="s">
        <v>566</v>
      </c>
      <c r="F186" s="18" t="s">
        <v>755</v>
      </c>
    </row>
    <row r="187" spans="1:6">
      <c r="A187" t="s">
        <v>26</v>
      </c>
      <c r="B187" s="3" t="s">
        <v>650</v>
      </c>
      <c r="C187" t="s">
        <v>244</v>
      </c>
      <c r="D187" s="1">
        <v>6063</v>
      </c>
      <c r="E187" t="s">
        <v>245</v>
      </c>
      <c r="F187" s="18" t="s">
        <v>755</v>
      </c>
    </row>
    <row r="188" spans="1:6">
      <c r="A188" t="s">
        <v>28</v>
      </c>
      <c r="B188" s="3" t="s">
        <v>650</v>
      </c>
      <c r="C188" t="s">
        <v>238</v>
      </c>
      <c r="D188" s="1">
        <v>36440</v>
      </c>
      <c r="E188" t="s">
        <v>239</v>
      </c>
      <c r="F188" s="18" t="s">
        <v>755</v>
      </c>
    </row>
    <row r="189" spans="1:6">
      <c r="A189" t="s">
        <v>76</v>
      </c>
      <c r="B189" s="3" t="s">
        <v>650</v>
      </c>
      <c r="C189" t="s">
        <v>455</v>
      </c>
      <c r="D189" s="1">
        <v>43430</v>
      </c>
      <c r="E189" t="s">
        <v>456</v>
      </c>
      <c r="F189" s="18" t="s">
        <v>755</v>
      </c>
    </row>
    <row r="190" spans="1:6">
      <c r="A190" t="s">
        <v>120</v>
      </c>
      <c r="B190" s="3" t="s">
        <v>650</v>
      </c>
      <c r="C190" t="s">
        <v>457</v>
      </c>
      <c r="D190" s="1">
        <v>10984</v>
      </c>
      <c r="E190" t="s">
        <v>458</v>
      </c>
      <c r="F190" s="18" t="s">
        <v>755</v>
      </c>
    </row>
    <row r="191" spans="1:6">
      <c r="A191" t="s">
        <v>56</v>
      </c>
      <c r="B191" s="3" t="s">
        <v>650</v>
      </c>
      <c r="C191" t="s">
        <v>377</v>
      </c>
      <c r="D191" s="1">
        <v>30172</v>
      </c>
      <c r="E191" t="s">
        <v>378</v>
      </c>
      <c r="F191" s="18" t="s">
        <v>755</v>
      </c>
    </row>
    <row r="192" spans="1:6">
      <c r="A192" t="s">
        <v>96</v>
      </c>
      <c r="B192" s="3" t="s">
        <v>650</v>
      </c>
      <c r="C192" t="s">
        <v>259</v>
      </c>
      <c r="D192" s="1">
        <v>21931</v>
      </c>
      <c r="E192" t="s">
        <v>260</v>
      </c>
      <c r="F192" s="18" t="s">
        <v>755</v>
      </c>
    </row>
    <row r="193" spans="1:6">
      <c r="A193" t="s">
        <v>126</v>
      </c>
      <c r="B193" s="3" t="s">
        <v>650</v>
      </c>
      <c r="C193" t="s">
        <v>228</v>
      </c>
      <c r="D193" s="1">
        <v>41083</v>
      </c>
      <c r="E193" t="s">
        <v>229</v>
      </c>
      <c r="F193" s="18" t="s">
        <v>755</v>
      </c>
    </row>
    <row r="194" spans="1:6">
      <c r="A194" t="s">
        <v>73</v>
      </c>
      <c r="B194" s="3" t="s">
        <v>650</v>
      </c>
      <c r="C194" t="s">
        <v>230</v>
      </c>
      <c r="D194" s="1">
        <v>5520</v>
      </c>
      <c r="E194" t="s">
        <v>231</v>
      </c>
      <c r="F194" s="18" t="s">
        <v>755</v>
      </c>
    </row>
    <row r="195" spans="1:6">
      <c r="A195" t="s">
        <v>67</v>
      </c>
      <c r="B195" s="3" t="s">
        <v>650</v>
      </c>
      <c r="C195" t="s">
        <v>320</v>
      </c>
      <c r="D195" s="1">
        <v>41090</v>
      </c>
      <c r="E195" t="s">
        <v>321</v>
      </c>
      <c r="F195" s="18" t="s">
        <v>755</v>
      </c>
    </row>
    <row r="196" spans="1:6">
      <c r="A196" t="s">
        <v>30</v>
      </c>
      <c r="B196" s="3" t="s">
        <v>650</v>
      </c>
      <c r="C196" t="s">
        <v>463</v>
      </c>
      <c r="D196" s="1">
        <v>36910</v>
      </c>
      <c r="E196" t="s">
        <v>464</v>
      </c>
      <c r="F196" s="18" t="s">
        <v>755</v>
      </c>
    </row>
    <row r="197" spans="1:6">
      <c r="A197" t="s">
        <v>60</v>
      </c>
      <c r="B197" s="3" t="s">
        <v>650</v>
      </c>
      <c r="C197" t="s">
        <v>374</v>
      </c>
      <c r="D197" s="1">
        <v>44124</v>
      </c>
      <c r="E197" t="s">
        <v>375</v>
      </c>
      <c r="F197" s="18" t="s">
        <v>755</v>
      </c>
    </row>
    <row r="198" spans="1:6">
      <c r="A198" t="s">
        <v>64</v>
      </c>
      <c r="B198" s="3" t="s">
        <v>650</v>
      </c>
      <c r="C198" t="s">
        <v>376</v>
      </c>
      <c r="D198" s="1">
        <v>28631</v>
      </c>
      <c r="E198" t="s">
        <v>375</v>
      </c>
      <c r="F198" s="18" t="s">
        <v>755</v>
      </c>
    </row>
    <row r="199" spans="1:6">
      <c r="A199" t="s">
        <v>69</v>
      </c>
      <c r="B199" s="3" t="s">
        <v>650</v>
      </c>
      <c r="C199" t="s">
        <v>459</v>
      </c>
      <c r="D199" s="1">
        <v>11361</v>
      </c>
      <c r="E199" t="s">
        <v>460</v>
      </c>
      <c r="F199" s="18" t="s">
        <v>755</v>
      </c>
    </row>
    <row r="200" spans="1:6">
      <c r="A200" t="s">
        <v>34</v>
      </c>
      <c r="B200" s="3" t="s">
        <v>650</v>
      </c>
      <c r="C200" t="s">
        <v>480</v>
      </c>
      <c r="D200" s="1">
        <v>7278</v>
      </c>
      <c r="E200" t="s">
        <v>481</v>
      </c>
      <c r="F200" s="18" t="s">
        <v>755</v>
      </c>
    </row>
    <row r="201" spans="1:6">
      <c r="A201" t="s">
        <v>38</v>
      </c>
      <c r="B201" s="3" t="s">
        <v>650</v>
      </c>
      <c r="C201" t="s">
        <v>478</v>
      </c>
      <c r="D201" s="1">
        <v>14735</v>
      </c>
      <c r="E201" t="s">
        <v>479</v>
      </c>
      <c r="F201" s="18" t="s">
        <v>755</v>
      </c>
    </row>
    <row r="202" spans="1:6">
      <c r="A202" t="s">
        <v>121</v>
      </c>
      <c r="B202" s="3" t="s">
        <v>650</v>
      </c>
      <c r="C202" t="s">
        <v>352</v>
      </c>
      <c r="D202" s="1">
        <v>2059</v>
      </c>
      <c r="E202" t="s">
        <v>353</v>
      </c>
      <c r="F202" s="18" t="s">
        <v>755</v>
      </c>
    </row>
    <row r="203" spans="1:6">
      <c r="A203" t="s">
        <v>53</v>
      </c>
      <c r="B203" s="3" t="s">
        <v>650</v>
      </c>
      <c r="C203" t="s">
        <v>242</v>
      </c>
      <c r="D203" s="1">
        <v>15978</v>
      </c>
      <c r="E203" t="s">
        <v>243</v>
      </c>
      <c r="F203" s="18" t="s">
        <v>755</v>
      </c>
    </row>
    <row r="204" spans="1:6">
      <c r="A204" t="s">
        <v>29</v>
      </c>
      <c r="B204" s="3" t="s">
        <v>650</v>
      </c>
      <c r="C204" t="s">
        <v>583</v>
      </c>
      <c r="D204" s="1">
        <v>4750</v>
      </c>
      <c r="E204" t="s">
        <v>584</v>
      </c>
      <c r="F204" s="18" t="s">
        <v>755</v>
      </c>
    </row>
    <row r="205" spans="1:6">
      <c r="A205" t="s">
        <v>81</v>
      </c>
      <c r="B205" s="3" t="s">
        <v>650</v>
      </c>
      <c r="C205" t="s">
        <v>585</v>
      </c>
      <c r="D205" s="1">
        <v>16953</v>
      </c>
      <c r="E205" t="s">
        <v>586</v>
      </c>
      <c r="F205" s="18" t="s">
        <v>755</v>
      </c>
    </row>
    <row r="206" spans="1:6">
      <c r="A206" t="s">
        <v>65</v>
      </c>
      <c r="B206" s="3" t="s">
        <v>650</v>
      </c>
      <c r="C206" t="s">
        <v>617</v>
      </c>
      <c r="D206" s="1">
        <v>38710</v>
      </c>
      <c r="E206" t="s">
        <v>659</v>
      </c>
      <c r="F206" s="18" t="s">
        <v>755</v>
      </c>
    </row>
    <row r="207" spans="1:6">
      <c r="A207" t="s">
        <v>129</v>
      </c>
      <c r="B207" s="3" t="s">
        <v>650</v>
      </c>
      <c r="C207" t="s">
        <v>618</v>
      </c>
      <c r="D207" s="1">
        <v>38994</v>
      </c>
      <c r="E207" t="s">
        <v>659</v>
      </c>
      <c r="F207" s="18" t="s">
        <v>755</v>
      </c>
    </row>
    <row r="208" spans="1:6">
      <c r="A208" t="s">
        <v>127</v>
      </c>
      <c r="B208" s="3" t="s">
        <v>650</v>
      </c>
      <c r="C208" t="s">
        <v>619</v>
      </c>
      <c r="D208" s="1">
        <v>41256</v>
      </c>
      <c r="E208" t="s">
        <v>660</v>
      </c>
      <c r="F208" s="18" t="s">
        <v>755</v>
      </c>
    </row>
    <row r="209" spans="1:6">
      <c r="A209" t="s">
        <v>72</v>
      </c>
      <c r="B209" s="3" t="s">
        <v>650</v>
      </c>
      <c r="C209" t="s">
        <v>620</v>
      </c>
      <c r="D209" s="1">
        <v>32963</v>
      </c>
      <c r="E209" t="s">
        <v>661</v>
      </c>
      <c r="F209" s="18" t="s">
        <v>755</v>
      </c>
    </row>
    <row r="210" spans="1:6">
      <c r="A210" t="s">
        <v>83</v>
      </c>
      <c r="B210" s="3" t="s">
        <v>650</v>
      </c>
      <c r="C210" t="s">
        <v>621</v>
      </c>
      <c r="D210" s="1">
        <v>16681</v>
      </c>
      <c r="E210" t="s">
        <v>662</v>
      </c>
      <c r="F210" s="18" t="s">
        <v>755</v>
      </c>
    </row>
    <row r="211" spans="1:6">
      <c r="A211" t="s">
        <v>61</v>
      </c>
      <c r="B211" s="3" t="s">
        <v>650</v>
      </c>
      <c r="C211" t="s">
        <v>634</v>
      </c>
      <c r="D211" s="1">
        <v>44124</v>
      </c>
      <c r="E211" t="s">
        <v>672</v>
      </c>
      <c r="F211" s="18" t="s">
        <v>755</v>
      </c>
    </row>
    <row r="212" spans="1:6">
      <c r="A212" t="s">
        <v>57</v>
      </c>
      <c r="B212" s="3" t="s">
        <v>650</v>
      </c>
      <c r="C212" t="s">
        <v>635</v>
      </c>
      <c r="D212" s="1">
        <v>30172</v>
      </c>
      <c r="E212" t="s">
        <v>673</v>
      </c>
      <c r="F212" s="18" t="s">
        <v>755</v>
      </c>
    </row>
    <row r="213" spans="1:6">
      <c r="A213" t="s">
        <v>63</v>
      </c>
      <c r="B213" s="3" t="s">
        <v>650</v>
      </c>
      <c r="C213" t="s">
        <v>636</v>
      </c>
      <c r="D213" s="1">
        <v>28786</v>
      </c>
      <c r="E213" t="s">
        <v>674</v>
      </c>
      <c r="F213" s="18" t="s">
        <v>755</v>
      </c>
    </row>
  </sheetData>
  <sortState xmlns:xlrd2="http://schemas.microsoft.com/office/spreadsheetml/2017/richdata2" ref="A34:F213">
    <sortCondition ref="B34:B213"/>
  </sortState>
  <conditionalFormatting sqref="E16:E33 F3:F213">
    <cfRule type="colorScale" priority="8">
      <colorScale>
        <cfvo type="min"/>
        <cfvo type="max"/>
        <color rgb="FFFCFCFF"/>
        <color rgb="FF63BE7B"/>
      </colorScale>
    </cfRule>
  </conditionalFormatting>
  <conditionalFormatting sqref="H3:H84">
    <cfRule type="containsText" dxfId="1" priority="4" operator="containsText" text="contig">
      <formula>NOT(ISERROR(SEARCH("contig",H3)))</formula>
    </cfRule>
  </conditionalFormatting>
  <conditionalFormatting sqref="H87:H113 H115:H1048576">
    <cfRule type="containsText" dxfId="0" priority="5" operator="containsText" text="contig">
      <formula>NOT(ISERROR(SEARCH("contig",H87)))</formula>
    </cfRule>
  </conditionalFormatting>
  <hyperlinks>
    <hyperlink ref="H71" r:id="rId1" xr:uid="{341DECB8-F7E6-41B5-A0AC-D64711FEEBF4}"/>
    <hyperlink ref="C5" r:id="rId2" xr:uid="{D8B761AF-86AC-434B-9DED-AB3C86D71055}"/>
    <hyperlink ref="C4" r:id="rId3" xr:uid="{612E1E1B-F865-41A3-869F-AAE63BFDE80D}"/>
    <hyperlink ref="C12" r:id="rId4" xr:uid="{803EEF31-278E-4D4C-95EC-CC2D1FFB9604}"/>
  </hyperlinks>
  <pageMargins left="0.7" right="0.7" top="0.75" bottom="0.75" header="0.3" footer="0.3"/>
  <pageSetup orientation="portrait" r:id="rId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4CB0F-6028-4DE2-8EF4-DDBB6D0F7DCD}">
  <dimension ref="A1:AC61"/>
  <sheetViews>
    <sheetView workbookViewId="0">
      <pane ySplit="1" topLeftCell="A2" activePane="bottomLeft" state="frozen"/>
      <selection pane="bottomLeft" activeCell="D1" sqref="D1"/>
    </sheetView>
  </sheetViews>
  <sheetFormatPr defaultRowHeight="14.4"/>
  <cols>
    <col min="1" max="1" width="30.109375" customWidth="1"/>
    <col min="2" max="2" width="20.88671875" customWidth="1"/>
    <col min="3" max="3" width="9.109375"/>
    <col min="4" max="4" width="9.109375" style="7"/>
    <col min="5" max="9" width="5.44140625" style="7" customWidth="1"/>
    <col min="10" max="11" width="5.109375" style="7" customWidth="1"/>
    <col min="12" max="12" width="5.109375" customWidth="1"/>
    <col min="13" max="18" width="5.44140625" style="7" customWidth="1"/>
    <col min="19" max="29" width="5.44140625" style="22" customWidth="1"/>
  </cols>
  <sheetData>
    <row r="1" spans="1:29" ht="63">
      <c r="A1" s="19" t="s">
        <v>759</v>
      </c>
      <c r="B1" s="19" t="s">
        <v>775</v>
      </c>
      <c r="C1" s="10"/>
      <c r="D1" s="19" t="s">
        <v>758</v>
      </c>
      <c r="E1" s="20" t="s">
        <v>759</v>
      </c>
      <c r="F1" s="20" t="s">
        <v>1867</v>
      </c>
      <c r="G1" s="20" t="s">
        <v>760</v>
      </c>
      <c r="H1" s="20" t="s">
        <v>761</v>
      </c>
      <c r="I1" s="20" t="s">
        <v>762</v>
      </c>
      <c r="J1" s="20" t="s">
        <v>825</v>
      </c>
      <c r="K1" s="20" t="s">
        <v>814</v>
      </c>
      <c r="L1" s="20" t="s">
        <v>831</v>
      </c>
      <c r="M1" s="20" t="s">
        <v>763</v>
      </c>
      <c r="N1" s="20" t="s">
        <v>776</v>
      </c>
      <c r="O1" s="20" t="s">
        <v>777</v>
      </c>
      <c r="P1" s="20" t="s">
        <v>778</v>
      </c>
      <c r="Q1" s="20" t="s">
        <v>779</v>
      </c>
      <c r="R1" s="20" t="s">
        <v>764</v>
      </c>
      <c r="S1" s="31" t="s">
        <v>765</v>
      </c>
      <c r="T1" s="31" t="s">
        <v>780</v>
      </c>
      <c r="U1" s="31" t="s">
        <v>781</v>
      </c>
      <c r="V1" s="31" t="s">
        <v>782</v>
      </c>
      <c r="W1" s="31" t="s">
        <v>783</v>
      </c>
      <c r="X1" s="31" t="s">
        <v>784</v>
      </c>
      <c r="Y1" s="31" t="s">
        <v>1865</v>
      </c>
      <c r="Z1" s="31" t="s">
        <v>1864</v>
      </c>
      <c r="AA1" s="31" t="s">
        <v>785</v>
      </c>
      <c r="AB1" s="31" t="s">
        <v>786</v>
      </c>
      <c r="AC1" s="31" t="s">
        <v>787</v>
      </c>
    </row>
    <row r="2" spans="1:29" ht="15.6">
      <c r="A2" t="s">
        <v>180</v>
      </c>
      <c r="B2" t="s">
        <v>596</v>
      </c>
      <c r="D2" s="21">
        <v>36932</v>
      </c>
      <c r="E2" s="7">
        <v>1</v>
      </c>
      <c r="F2" s="7">
        <v>1</v>
      </c>
      <c r="G2" s="7">
        <v>1</v>
      </c>
      <c r="H2" s="7">
        <v>1</v>
      </c>
      <c r="I2" s="7">
        <v>1</v>
      </c>
      <c r="K2" s="7">
        <v>1</v>
      </c>
      <c r="L2" s="7"/>
      <c r="M2" s="7">
        <v>1</v>
      </c>
      <c r="N2" s="7">
        <v>1</v>
      </c>
      <c r="O2" s="7">
        <v>1</v>
      </c>
      <c r="P2" s="7">
        <v>1</v>
      </c>
      <c r="Q2" s="7">
        <v>1</v>
      </c>
      <c r="R2" s="7">
        <v>1</v>
      </c>
      <c r="S2" s="22">
        <v>1</v>
      </c>
      <c r="T2" s="22">
        <v>1</v>
      </c>
      <c r="U2" s="22">
        <v>1</v>
      </c>
      <c r="V2" s="22">
        <v>1</v>
      </c>
      <c r="W2" s="22">
        <v>1</v>
      </c>
      <c r="X2" s="22">
        <v>1</v>
      </c>
      <c r="Y2" s="22">
        <v>1</v>
      </c>
      <c r="Z2" s="22">
        <v>1</v>
      </c>
      <c r="AA2" s="22">
        <v>1</v>
      </c>
      <c r="AB2" s="22">
        <v>1</v>
      </c>
      <c r="AC2" s="22">
        <v>1</v>
      </c>
    </row>
    <row r="3" spans="1:29" ht="15.6">
      <c r="A3" t="s">
        <v>191</v>
      </c>
      <c r="B3" t="s">
        <v>604</v>
      </c>
      <c r="D3" s="21">
        <v>45604</v>
      </c>
      <c r="E3" s="7">
        <v>1</v>
      </c>
      <c r="F3" s="7">
        <v>1</v>
      </c>
      <c r="G3" s="7">
        <v>1</v>
      </c>
      <c r="H3" s="7">
        <v>1</v>
      </c>
      <c r="I3" s="7">
        <v>1</v>
      </c>
      <c r="K3" s="7">
        <v>1</v>
      </c>
      <c r="L3" s="7"/>
      <c r="M3" s="7">
        <v>1</v>
      </c>
      <c r="N3" s="7">
        <v>1</v>
      </c>
      <c r="O3" s="7">
        <v>1</v>
      </c>
      <c r="P3" s="7">
        <v>1</v>
      </c>
      <c r="Q3" s="7">
        <v>1</v>
      </c>
      <c r="R3" s="7">
        <v>1</v>
      </c>
      <c r="S3" s="22">
        <v>1</v>
      </c>
      <c r="T3" s="22">
        <v>1</v>
      </c>
      <c r="U3" s="22">
        <v>1</v>
      </c>
      <c r="V3" s="22">
        <v>1</v>
      </c>
      <c r="W3" s="22">
        <v>1</v>
      </c>
      <c r="X3" s="22">
        <v>1</v>
      </c>
      <c r="Y3" s="22">
        <v>1</v>
      </c>
      <c r="Z3" s="22">
        <v>1</v>
      </c>
      <c r="AA3" s="22">
        <v>1</v>
      </c>
      <c r="AB3" s="22">
        <v>1</v>
      </c>
      <c r="AC3" s="22">
        <v>1</v>
      </c>
    </row>
    <row r="4" spans="1:29" ht="15.6">
      <c r="A4" t="s">
        <v>194</v>
      </c>
      <c r="B4" t="s">
        <v>607</v>
      </c>
      <c r="D4" s="21">
        <v>39941</v>
      </c>
      <c r="E4" s="7">
        <v>1</v>
      </c>
      <c r="F4" s="7">
        <v>1</v>
      </c>
      <c r="G4" s="7">
        <v>1</v>
      </c>
      <c r="H4" s="7">
        <v>1</v>
      </c>
      <c r="I4" s="7">
        <v>1</v>
      </c>
      <c r="K4" s="7">
        <v>1</v>
      </c>
      <c r="L4" s="7"/>
      <c r="M4" s="7">
        <v>1</v>
      </c>
      <c r="N4" s="7">
        <v>1</v>
      </c>
      <c r="O4" s="7">
        <v>1</v>
      </c>
      <c r="P4" s="7">
        <v>1</v>
      </c>
      <c r="Q4" s="7">
        <v>1</v>
      </c>
      <c r="R4" s="7">
        <v>1</v>
      </c>
      <c r="S4" s="22">
        <v>1</v>
      </c>
      <c r="T4" s="22">
        <v>1</v>
      </c>
      <c r="U4" s="22">
        <v>1</v>
      </c>
      <c r="V4" s="22">
        <v>1</v>
      </c>
      <c r="W4" s="22">
        <v>1</v>
      </c>
      <c r="X4" s="22">
        <v>1</v>
      </c>
      <c r="Y4" s="22">
        <v>1</v>
      </c>
      <c r="Z4" s="22">
        <v>1</v>
      </c>
      <c r="AA4" s="22">
        <v>1</v>
      </c>
      <c r="AB4" s="22">
        <v>1</v>
      </c>
      <c r="AC4" s="22">
        <v>1</v>
      </c>
    </row>
    <row r="5" spans="1:29" ht="15.6">
      <c r="A5" t="s">
        <v>192</v>
      </c>
      <c r="B5" t="s">
        <v>334</v>
      </c>
      <c r="D5" s="21">
        <v>42686</v>
      </c>
      <c r="E5" s="7">
        <v>1</v>
      </c>
      <c r="F5" s="7">
        <v>1</v>
      </c>
      <c r="G5" s="7">
        <v>1</v>
      </c>
      <c r="H5" s="7">
        <v>1</v>
      </c>
      <c r="I5" s="7">
        <v>1</v>
      </c>
      <c r="K5" s="7">
        <v>1</v>
      </c>
      <c r="L5" s="7"/>
      <c r="M5" s="7">
        <v>1</v>
      </c>
      <c r="N5" s="7">
        <v>1</v>
      </c>
      <c r="O5" s="7">
        <v>1</v>
      </c>
      <c r="P5" s="7">
        <v>1</v>
      </c>
      <c r="Q5" s="7">
        <v>1</v>
      </c>
      <c r="R5" s="7">
        <v>1</v>
      </c>
      <c r="S5" s="22">
        <v>1</v>
      </c>
      <c r="T5" s="22">
        <v>1</v>
      </c>
      <c r="U5" s="22">
        <v>1</v>
      </c>
      <c r="V5" s="22">
        <v>1</v>
      </c>
      <c r="W5" s="22">
        <v>1</v>
      </c>
      <c r="X5" s="22">
        <v>1</v>
      </c>
      <c r="Y5" s="22">
        <v>1</v>
      </c>
      <c r="Z5" s="22">
        <v>1</v>
      </c>
      <c r="AA5" s="22">
        <v>1</v>
      </c>
      <c r="AB5" s="22">
        <v>1</v>
      </c>
      <c r="AC5" s="22">
        <v>1</v>
      </c>
    </row>
    <row r="6" spans="1:29" ht="15.6">
      <c r="A6" t="s">
        <v>176</v>
      </c>
      <c r="B6" t="s">
        <v>362</v>
      </c>
      <c r="D6" s="21">
        <v>39319</v>
      </c>
      <c r="E6" s="7">
        <v>1</v>
      </c>
      <c r="F6" s="7">
        <v>1</v>
      </c>
      <c r="G6" s="7">
        <v>1</v>
      </c>
      <c r="H6" s="7">
        <v>0</v>
      </c>
      <c r="I6" s="7">
        <v>1</v>
      </c>
      <c r="K6" s="7">
        <v>1</v>
      </c>
      <c r="L6" s="7"/>
      <c r="M6" s="7">
        <v>1</v>
      </c>
      <c r="N6" s="7">
        <v>1</v>
      </c>
      <c r="O6" s="7">
        <v>1</v>
      </c>
      <c r="P6" s="7">
        <v>1</v>
      </c>
      <c r="Q6" s="7">
        <v>1</v>
      </c>
      <c r="R6" s="7">
        <v>1</v>
      </c>
      <c r="S6" s="22">
        <v>0</v>
      </c>
      <c r="T6" s="22">
        <v>1</v>
      </c>
      <c r="U6" s="22">
        <v>1</v>
      </c>
      <c r="V6" s="22">
        <v>0</v>
      </c>
      <c r="W6" s="22">
        <v>1</v>
      </c>
      <c r="X6" s="22">
        <v>1</v>
      </c>
      <c r="Y6" s="22">
        <v>1</v>
      </c>
      <c r="Z6" s="22">
        <v>1</v>
      </c>
      <c r="AA6" s="22">
        <v>1</v>
      </c>
      <c r="AB6" s="22">
        <v>0</v>
      </c>
      <c r="AC6" s="22">
        <v>0</v>
      </c>
    </row>
    <row r="7" spans="1:29" ht="15.6">
      <c r="A7" t="s">
        <v>200</v>
      </c>
      <c r="B7" t="s">
        <v>552</v>
      </c>
      <c r="D7" s="21">
        <v>36027</v>
      </c>
      <c r="E7" s="7">
        <v>1</v>
      </c>
      <c r="F7" s="7">
        <v>1</v>
      </c>
      <c r="G7" s="7">
        <v>1</v>
      </c>
      <c r="H7" s="7">
        <v>1</v>
      </c>
      <c r="I7" s="7">
        <v>1</v>
      </c>
      <c r="K7" s="7">
        <v>1</v>
      </c>
      <c r="L7" s="7"/>
      <c r="M7" s="7">
        <v>1</v>
      </c>
      <c r="N7" s="7">
        <v>1</v>
      </c>
      <c r="O7" s="7">
        <v>1</v>
      </c>
      <c r="P7" s="7">
        <v>1</v>
      </c>
      <c r="Q7" s="7">
        <v>1</v>
      </c>
      <c r="R7" s="7">
        <v>1</v>
      </c>
      <c r="S7" s="22">
        <v>1</v>
      </c>
      <c r="T7" s="22">
        <v>1</v>
      </c>
      <c r="U7" s="22">
        <v>1</v>
      </c>
      <c r="V7" s="22">
        <v>1</v>
      </c>
      <c r="W7" s="22">
        <v>1</v>
      </c>
      <c r="X7" s="22">
        <v>1</v>
      </c>
      <c r="Y7" s="22">
        <v>1</v>
      </c>
      <c r="Z7" s="22">
        <v>1</v>
      </c>
      <c r="AA7" s="22">
        <v>1</v>
      </c>
      <c r="AB7" s="22">
        <v>1</v>
      </c>
      <c r="AC7" s="22">
        <v>1</v>
      </c>
    </row>
    <row r="8" spans="1:29" ht="15.6">
      <c r="A8" t="s">
        <v>202</v>
      </c>
      <c r="B8" t="s">
        <v>605</v>
      </c>
      <c r="D8" s="21">
        <v>44605</v>
      </c>
      <c r="E8" s="7">
        <v>1</v>
      </c>
      <c r="F8" s="7">
        <v>1</v>
      </c>
      <c r="G8" s="7">
        <v>1</v>
      </c>
      <c r="H8" s="7">
        <v>1</v>
      </c>
      <c r="I8" s="7">
        <v>1</v>
      </c>
      <c r="K8" s="7">
        <v>0</v>
      </c>
      <c r="L8" s="7"/>
      <c r="M8" s="7">
        <v>1</v>
      </c>
      <c r="N8" s="7">
        <v>1</v>
      </c>
      <c r="O8" s="7">
        <v>1</v>
      </c>
      <c r="P8" s="7">
        <v>1</v>
      </c>
      <c r="Q8" s="7">
        <v>1</v>
      </c>
      <c r="R8" s="7">
        <v>1</v>
      </c>
      <c r="S8" s="22">
        <v>0</v>
      </c>
      <c r="T8" s="22">
        <v>1</v>
      </c>
      <c r="U8" s="22">
        <v>1</v>
      </c>
      <c r="V8" s="22">
        <v>1</v>
      </c>
      <c r="W8" s="22">
        <v>1</v>
      </c>
      <c r="X8" s="22">
        <v>1</v>
      </c>
      <c r="Y8" s="22">
        <v>1</v>
      </c>
      <c r="Z8" s="22">
        <v>1</v>
      </c>
      <c r="AA8" s="22">
        <v>1</v>
      </c>
      <c r="AB8" s="22">
        <v>1</v>
      </c>
      <c r="AC8" s="22">
        <v>1</v>
      </c>
    </row>
    <row r="9" spans="1:29" ht="15.6">
      <c r="A9" t="s">
        <v>206</v>
      </c>
      <c r="B9" t="s">
        <v>372</v>
      </c>
      <c r="D9" s="21">
        <v>38786</v>
      </c>
      <c r="E9" s="7">
        <v>1</v>
      </c>
      <c r="F9" s="7">
        <v>1</v>
      </c>
      <c r="G9" s="7">
        <v>1</v>
      </c>
      <c r="H9" s="7">
        <v>1</v>
      </c>
      <c r="I9" s="7">
        <v>1</v>
      </c>
      <c r="K9" s="7">
        <v>1</v>
      </c>
      <c r="L9" s="7"/>
      <c r="M9" s="7">
        <v>1</v>
      </c>
      <c r="N9" s="7">
        <v>1</v>
      </c>
      <c r="O9" s="7">
        <v>1</v>
      </c>
      <c r="P9" s="7">
        <v>1</v>
      </c>
      <c r="Q9" s="7">
        <v>1</v>
      </c>
      <c r="R9" s="7">
        <v>1</v>
      </c>
      <c r="S9" s="22">
        <v>0</v>
      </c>
      <c r="T9" s="22">
        <v>1</v>
      </c>
      <c r="U9" s="22">
        <v>1</v>
      </c>
      <c r="V9" s="22">
        <v>1</v>
      </c>
      <c r="W9" s="22">
        <v>1</v>
      </c>
      <c r="X9" s="22">
        <v>1</v>
      </c>
      <c r="Y9" s="22">
        <v>1</v>
      </c>
      <c r="Z9" s="22">
        <v>1</v>
      </c>
      <c r="AA9" s="22">
        <v>1</v>
      </c>
      <c r="AB9" s="22">
        <v>1</v>
      </c>
      <c r="AC9" s="22">
        <v>1</v>
      </c>
    </row>
    <row r="10" spans="1:29" ht="15.6">
      <c r="A10" t="s">
        <v>158</v>
      </c>
      <c r="B10" t="s">
        <v>640</v>
      </c>
      <c r="D10" s="21">
        <v>40093</v>
      </c>
      <c r="E10" s="7">
        <v>1</v>
      </c>
      <c r="F10" s="7">
        <v>1</v>
      </c>
      <c r="G10" s="7">
        <v>1</v>
      </c>
      <c r="H10" s="7">
        <v>1</v>
      </c>
      <c r="I10" s="7">
        <v>1</v>
      </c>
      <c r="K10" s="7">
        <v>1</v>
      </c>
      <c r="L10" s="7"/>
      <c r="M10" s="7">
        <v>1</v>
      </c>
      <c r="N10" s="7">
        <v>1</v>
      </c>
      <c r="O10" s="7">
        <v>1</v>
      </c>
      <c r="P10" s="7">
        <v>1</v>
      </c>
      <c r="Q10" s="7">
        <v>1</v>
      </c>
      <c r="R10" s="7">
        <v>1</v>
      </c>
      <c r="S10" s="22">
        <v>1</v>
      </c>
      <c r="T10" s="22">
        <v>1</v>
      </c>
      <c r="U10" s="22">
        <v>1</v>
      </c>
      <c r="V10" s="22">
        <v>1</v>
      </c>
      <c r="W10" s="22">
        <v>1</v>
      </c>
      <c r="X10" s="22">
        <v>1</v>
      </c>
      <c r="Y10" s="22">
        <v>1</v>
      </c>
      <c r="Z10" s="22">
        <v>1</v>
      </c>
      <c r="AA10" s="22">
        <v>1</v>
      </c>
      <c r="AB10" s="22">
        <v>1</v>
      </c>
      <c r="AC10" s="22">
        <v>1</v>
      </c>
    </row>
    <row r="11" spans="1:29" ht="15.6">
      <c r="A11" t="s">
        <v>162</v>
      </c>
      <c r="B11" t="s">
        <v>606</v>
      </c>
      <c r="D11" s="21">
        <v>41606</v>
      </c>
      <c r="E11" s="7">
        <v>1</v>
      </c>
      <c r="F11" s="7">
        <v>1</v>
      </c>
      <c r="G11" s="7">
        <v>1</v>
      </c>
      <c r="H11" s="7">
        <v>1</v>
      </c>
      <c r="I11" s="7">
        <v>1</v>
      </c>
      <c r="K11" s="7">
        <v>1</v>
      </c>
      <c r="L11" s="7"/>
      <c r="M11" s="7">
        <v>1</v>
      </c>
      <c r="N11" s="7">
        <v>1</v>
      </c>
      <c r="O11" s="7">
        <v>1</v>
      </c>
      <c r="P11" s="7">
        <v>1</v>
      </c>
      <c r="Q11" s="7">
        <v>1</v>
      </c>
      <c r="R11" s="7">
        <v>1</v>
      </c>
      <c r="S11" s="22">
        <v>1</v>
      </c>
      <c r="T11" s="22">
        <v>1</v>
      </c>
      <c r="U11" s="22">
        <v>1</v>
      </c>
      <c r="V11" s="22">
        <v>1</v>
      </c>
      <c r="W11" s="22">
        <v>1</v>
      </c>
      <c r="X11" s="22">
        <v>1</v>
      </c>
      <c r="Y11" s="22">
        <v>1</v>
      </c>
      <c r="Z11" s="22">
        <v>1</v>
      </c>
      <c r="AA11" s="22">
        <v>1</v>
      </c>
      <c r="AB11" s="22">
        <v>1</v>
      </c>
      <c r="AC11" s="22">
        <v>1</v>
      </c>
    </row>
    <row r="12" spans="1:29" ht="15.6">
      <c r="A12" t="s">
        <v>164</v>
      </c>
      <c r="B12" t="s">
        <v>538</v>
      </c>
      <c r="D12" s="21">
        <v>42504</v>
      </c>
      <c r="E12" s="7">
        <v>1</v>
      </c>
      <c r="F12" s="7">
        <v>1</v>
      </c>
      <c r="G12" s="7">
        <v>1</v>
      </c>
      <c r="H12" s="7">
        <v>1</v>
      </c>
      <c r="I12" s="7">
        <v>1</v>
      </c>
      <c r="K12" s="7">
        <v>1</v>
      </c>
      <c r="L12" s="7"/>
      <c r="M12" s="7">
        <v>1</v>
      </c>
      <c r="N12" s="7">
        <v>1</v>
      </c>
      <c r="O12" s="7">
        <v>1</v>
      </c>
      <c r="P12" s="7">
        <v>1</v>
      </c>
      <c r="Q12" s="7">
        <v>1</v>
      </c>
      <c r="R12" s="7">
        <v>1</v>
      </c>
      <c r="S12" s="22">
        <v>1</v>
      </c>
      <c r="T12" s="22">
        <v>1</v>
      </c>
      <c r="U12" s="22">
        <v>1</v>
      </c>
      <c r="V12" s="22">
        <v>1</v>
      </c>
      <c r="W12" s="22">
        <v>1</v>
      </c>
      <c r="X12" s="22">
        <v>1</v>
      </c>
      <c r="Y12" s="22">
        <v>1</v>
      </c>
      <c r="Z12" s="22">
        <v>1</v>
      </c>
      <c r="AA12" s="22">
        <v>1</v>
      </c>
      <c r="AB12" s="22">
        <v>1</v>
      </c>
      <c r="AC12" s="22">
        <v>1</v>
      </c>
    </row>
    <row r="13" spans="1:29" ht="15.6">
      <c r="A13" t="s">
        <v>153</v>
      </c>
      <c r="B13" t="s">
        <v>608</v>
      </c>
      <c r="D13" s="21">
        <v>33096</v>
      </c>
      <c r="E13" s="7">
        <v>1</v>
      </c>
      <c r="F13" s="7">
        <v>1</v>
      </c>
      <c r="G13" s="7">
        <v>1</v>
      </c>
      <c r="H13" s="7">
        <v>1</v>
      </c>
      <c r="I13" s="7">
        <v>1</v>
      </c>
      <c r="K13" s="7">
        <v>1</v>
      </c>
      <c r="L13" s="7"/>
      <c r="M13" s="7">
        <v>1</v>
      </c>
      <c r="N13" s="7">
        <v>1</v>
      </c>
      <c r="O13" s="7">
        <v>1</v>
      </c>
      <c r="P13" s="7">
        <v>1</v>
      </c>
      <c r="Q13" s="7">
        <v>1</v>
      </c>
      <c r="R13" s="7">
        <v>1</v>
      </c>
      <c r="S13" s="22">
        <v>0</v>
      </c>
      <c r="T13" s="22">
        <v>1</v>
      </c>
      <c r="U13" s="22">
        <v>1</v>
      </c>
      <c r="V13" s="22">
        <v>1</v>
      </c>
      <c r="W13" s="22">
        <v>1</v>
      </c>
      <c r="X13" s="22">
        <v>1</v>
      </c>
      <c r="Y13" s="22">
        <v>1</v>
      </c>
      <c r="Z13" s="22">
        <v>1</v>
      </c>
      <c r="AA13" s="22">
        <v>1</v>
      </c>
      <c r="AB13" s="22">
        <v>1</v>
      </c>
      <c r="AC13" s="22">
        <v>1</v>
      </c>
    </row>
    <row r="14" spans="1:29" ht="15.6">
      <c r="A14" t="s">
        <v>147</v>
      </c>
      <c r="B14" t="s">
        <v>600</v>
      </c>
      <c r="D14" s="21">
        <v>26273</v>
      </c>
      <c r="E14" s="7">
        <v>1</v>
      </c>
      <c r="F14" s="7">
        <v>1</v>
      </c>
      <c r="G14" s="7">
        <v>1</v>
      </c>
      <c r="H14" s="7">
        <v>1</v>
      </c>
      <c r="I14" s="7">
        <v>1</v>
      </c>
      <c r="K14" s="7">
        <v>0</v>
      </c>
      <c r="L14" s="7"/>
      <c r="M14" s="7">
        <v>1</v>
      </c>
      <c r="N14" s="7">
        <v>1</v>
      </c>
      <c r="O14" s="7">
        <v>1</v>
      </c>
      <c r="P14" s="7">
        <v>1</v>
      </c>
      <c r="Q14" s="7">
        <v>1</v>
      </c>
      <c r="R14" s="7">
        <v>1</v>
      </c>
      <c r="S14" s="22">
        <v>1</v>
      </c>
      <c r="T14" s="22">
        <v>0</v>
      </c>
      <c r="U14" s="22">
        <v>1</v>
      </c>
      <c r="V14" s="22">
        <v>1</v>
      </c>
      <c r="W14" s="22">
        <v>1</v>
      </c>
      <c r="X14" s="22">
        <v>1</v>
      </c>
      <c r="Y14" s="22">
        <v>1</v>
      </c>
      <c r="Z14" s="22">
        <v>1</v>
      </c>
      <c r="AA14" s="22">
        <v>1</v>
      </c>
      <c r="AB14" s="22">
        <v>1</v>
      </c>
      <c r="AC14" s="22">
        <v>1</v>
      </c>
    </row>
    <row r="15" spans="1:29" ht="15.6">
      <c r="A15" t="s">
        <v>151</v>
      </c>
      <c r="B15" t="s">
        <v>589</v>
      </c>
      <c r="D15" s="21">
        <v>36221</v>
      </c>
      <c r="E15" s="7">
        <v>1</v>
      </c>
      <c r="F15" s="7">
        <v>1</v>
      </c>
      <c r="G15" s="7">
        <v>1</v>
      </c>
      <c r="H15" s="7">
        <v>0</v>
      </c>
      <c r="I15" s="7">
        <v>0</v>
      </c>
      <c r="K15" s="7">
        <v>1</v>
      </c>
      <c r="L15" s="7"/>
      <c r="M15" s="7">
        <v>1</v>
      </c>
      <c r="N15" s="7">
        <v>1</v>
      </c>
      <c r="O15" s="7">
        <v>1</v>
      </c>
      <c r="P15" s="7">
        <v>1</v>
      </c>
      <c r="Q15" s="7">
        <v>1</v>
      </c>
      <c r="R15" s="7">
        <v>1</v>
      </c>
      <c r="S15" s="22">
        <v>0</v>
      </c>
      <c r="T15" s="22">
        <v>0</v>
      </c>
      <c r="U15" s="22">
        <v>0</v>
      </c>
      <c r="V15" s="22">
        <v>1</v>
      </c>
      <c r="W15" s="22">
        <v>1</v>
      </c>
      <c r="X15" s="22">
        <v>1</v>
      </c>
      <c r="Y15" s="22">
        <v>1</v>
      </c>
      <c r="Z15" s="22">
        <v>0</v>
      </c>
      <c r="AA15" s="22">
        <v>1</v>
      </c>
      <c r="AB15" s="22">
        <v>0</v>
      </c>
      <c r="AC15" s="22">
        <v>1</v>
      </c>
    </row>
    <row r="16" spans="1:29" ht="15.6">
      <c r="A16" t="s">
        <v>149</v>
      </c>
      <c r="B16" t="s">
        <v>590</v>
      </c>
      <c r="D16" s="21">
        <v>34137</v>
      </c>
      <c r="E16" s="7">
        <v>1</v>
      </c>
      <c r="F16" s="7">
        <v>1</v>
      </c>
      <c r="G16" s="7">
        <v>1</v>
      </c>
      <c r="H16" s="7">
        <v>1</v>
      </c>
      <c r="I16" s="7">
        <v>1</v>
      </c>
      <c r="K16" s="7">
        <v>1</v>
      </c>
      <c r="L16" s="7"/>
      <c r="M16" s="7">
        <v>1</v>
      </c>
      <c r="N16" s="7">
        <v>1</v>
      </c>
      <c r="O16" s="7">
        <v>1</v>
      </c>
      <c r="P16" s="7">
        <v>1</v>
      </c>
      <c r="Q16" s="7">
        <v>1</v>
      </c>
      <c r="R16" s="7">
        <v>1</v>
      </c>
      <c r="S16" s="22">
        <v>1</v>
      </c>
      <c r="T16" s="22">
        <v>1</v>
      </c>
      <c r="U16" s="22">
        <v>1</v>
      </c>
      <c r="V16" s="22">
        <v>1</v>
      </c>
      <c r="W16" s="22">
        <v>1</v>
      </c>
      <c r="X16" s="22">
        <v>1</v>
      </c>
      <c r="Y16" s="22">
        <v>1</v>
      </c>
      <c r="Z16" s="22">
        <v>1</v>
      </c>
      <c r="AA16" s="22">
        <v>1</v>
      </c>
      <c r="AB16" s="22">
        <v>1</v>
      </c>
      <c r="AC16" s="22">
        <v>1</v>
      </c>
    </row>
    <row r="17" spans="1:29" ht="15.6">
      <c r="A17" t="s">
        <v>18</v>
      </c>
      <c r="B17" t="s">
        <v>306</v>
      </c>
      <c r="D17" s="21">
        <v>43916</v>
      </c>
      <c r="E17" s="7">
        <v>1</v>
      </c>
      <c r="F17" s="7">
        <v>1</v>
      </c>
      <c r="G17" s="7">
        <v>1</v>
      </c>
      <c r="H17" s="7">
        <v>1</v>
      </c>
      <c r="I17" s="7">
        <v>1</v>
      </c>
      <c r="K17" s="7">
        <v>1</v>
      </c>
      <c r="L17" s="7"/>
      <c r="M17" s="7">
        <v>1</v>
      </c>
      <c r="N17" s="7">
        <v>1</v>
      </c>
      <c r="O17" s="7">
        <v>1</v>
      </c>
      <c r="P17" s="7">
        <v>1</v>
      </c>
      <c r="Q17" s="7">
        <v>1</v>
      </c>
      <c r="R17" s="7">
        <v>1</v>
      </c>
      <c r="S17" s="22">
        <v>1</v>
      </c>
      <c r="T17" s="22">
        <v>1</v>
      </c>
      <c r="U17" s="22">
        <v>1</v>
      </c>
      <c r="V17" s="22">
        <v>0</v>
      </c>
      <c r="W17" s="22">
        <v>1</v>
      </c>
      <c r="X17" s="22">
        <v>1</v>
      </c>
      <c r="Y17" s="22">
        <v>1</v>
      </c>
      <c r="Z17" s="22">
        <v>1</v>
      </c>
      <c r="AA17" s="22">
        <v>1</v>
      </c>
      <c r="AB17" s="22">
        <v>1</v>
      </c>
      <c r="AC17" s="22">
        <v>1</v>
      </c>
    </row>
    <row r="18" spans="1:29" ht="15.6">
      <c r="A18" t="s">
        <v>15</v>
      </c>
      <c r="B18" t="s">
        <v>591</v>
      </c>
      <c r="D18" s="21">
        <v>48823</v>
      </c>
      <c r="E18" s="7">
        <v>1</v>
      </c>
      <c r="F18" s="7">
        <v>1</v>
      </c>
      <c r="G18" s="7">
        <v>1</v>
      </c>
      <c r="H18" s="7">
        <v>1</v>
      </c>
      <c r="I18" s="7">
        <v>1</v>
      </c>
      <c r="K18" s="7">
        <v>1</v>
      </c>
      <c r="L18" s="7"/>
      <c r="M18" s="7">
        <v>1</v>
      </c>
      <c r="N18" s="7">
        <v>1</v>
      </c>
      <c r="O18" s="7">
        <v>1</v>
      </c>
      <c r="P18" s="7">
        <v>1</v>
      </c>
      <c r="Q18" s="7">
        <v>1</v>
      </c>
      <c r="R18" s="7">
        <v>1</v>
      </c>
      <c r="S18" s="22">
        <v>1</v>
      </c>
      <c r="T18" s="22">
        <v>1</v>
      </c>
      <c r="U18" s="22">
        <v>1</v>
      </c>
      <c r="V18" s="22">
        <v>0</v>
      </c>
      <c r="W18" s="22">
        <v>1</v>
      </c>
      <c r="X18" s="22">
        <v>1</v>
      </c>
      <c r="Y18" s="22">
        <v>1</v>
      </c>
      <c r="Z18" s="22">
        <v>1</v>
      </c>
      <c r="AA18" s="22">
        <v>1</v>
      </c>
      <c r="AB18" s="22">
        <v>1</v>
      </c>
      <c r="AC18" s="22">
        <v>1</v>
      </c>
    </row>
    <row r="19" spans="1:29" ht="15.6">
      <c r="A19" t="s">
        <v>12</v>
      </c>
      <c r="B19" t="s">
        <v>328</v>
      </c>
      <c r="D19" s="21">
        <v>31660</v>
      </c>
      <c r="E19" s="7">
        <v>1</v>
      </c>
      <c r="F19" s="7">
        <v>1</v>
      </c>
      <c r="G19" s="7">
        <v>1</v>
      </c>
      <c r="H19" s="7">
        <v>1</v>
      </c>
      <c r="I19" s="7">
        <v>1</v>
      </c>
      <c r="K19" s="7">
        <v>1</v>
      </c>
      <c r="L19" s="7"/>
      <c r="M19" s="7">
        <v>1</v>
      </c>
      <c r="N19" s="7">
        <v>1</v>
      </c>
      <c r="O19" s="7">
        <v>1</v>
      </c>
      <c r="P19" s="7">
        <v>1</v>
      </c>
      <c r="Q19" s="7">
        <v>1</v>
      </c>
      <c r="R19" s="7">
        <v>1</v>
      </c>
      <c r="S19" s="22">
        <v>0</v>
      </c>
      <c r="T19" s="22">
        <v>1</v>
      </c>
      <c r="U19" s="22">
        <v>1</v>
      </c>
      <c r="V19" s="22">
        <v>1</v>
      </c>
      <c r="W19" s="22">
        <v>1</v>
      </c>
      <c r="X19" s="22">
        <v>1</v>
      </c>
      <c r="Y19" s="22">
        <v>0</v>
      </c>
      <c r="Z19" s="22">
        <v>1</v>
      </c>
      <c r="AA19" s="22">
        <v>1</v>
      </c>
      <c r="AB19" s="22">
        <v>1</v>
      </c>
      <c r="AC19" s="22">
        <v>1</v>
      </c>
    </row>
    <row r="20" spans="1:29" ht="15.6">
      <c r="A20" t="s">
        <v>3</v>
      </c>
      <c r="B20" t="s">
        <v>633</v>
      </c>
      <c r="D20" s="21">
        <v>35875</v>
      </c>
      <c r="E20" s="7">
        <v>1</v>
      </c>
      <c r="F20" s="7">
        <v>1</v>
      </c>
      <c r="G20" s="7">
        <v>1</v>
      </c>
      <c r="H20" s="7">
        <v>0</v>
      </c>
      <c r="I20" s="7">
        <v>1</v>
      </c>
      <c r="K20" s="7">
        <v>1</v>
      </c>
      <c r="L20" s="7"/>
      <c r="M20" s="7">
        <v>1</v>
      </c>
      <c r="N20" s="7">
        <v>1</v>
      </c>
      <c r="O20" s="7">
        <v>1</v>
      </c>
      <c r="P20" s="7">
        <v>1</v>
      </c>
      <c r="Q20" s="7">
        <v>1</v>
      </c>
      <c r="R20" s="7">
        <v>1</v>
      </c>
      <c r="S20" s="22">
        <v>1</v>
      </c>
      <c r="T20" s="22">
        <v>1</v>
      </c>
      <c r="U20" s="22">
        <v>1</v>
      </c>
      <c r="V20" s="22">
        <v>1</v>
      </c>
      <c r="W20" s="22">
        <v>1</v>
      </c>
      <c r="X20" s="22">
        <v>1</v>
      </c>
      <c r="Y20" s="22">
        <v>1</v>
      </c>
      <c r="Z20" s="22">
        <v>1</v>
      </c>
      <c r="AA20" s="22">
        <v>1</v>
      </c>
      <c r="AB20" s="22">
        <v>0</v>
      </c>
      <c r="AC20" s="22">
        <v>0</v>
      </c>
    </row>
    <row r="21" spans="1:29" ht="15.6">
      <c r="A21" t="s">
        <v>0</v>
      </c>
      <c r="B21" t="s">
        <v>344</v>
      </c>
      <c r="D21" s="21">
        <v>42048</v>
      </c>
      <c r="E21" s="7">
        <v>1</v>
      </c>
      <c r="F21" s="7">
        <v>1</v>
      </c>
      <c r="G21" s="7">
        <v>1</v>
      </c>
      <c r="H21" s="7">
        <v>1</v>
      </c>
      <c r="I21" s="7">
        <v>1</v>
      </c>
      <c r="K21" s="7">
        <v>1</v>
      </c>
      <c r="L21" s="7"/>
      <c r="M21" s="7">
        <v>1</v>
      </c>
      <c r="N21" s="7">
        <v>1</v>
      </c>
      <c r="O21" s="7">
        <v>1</v>
      </c>
      <c r="P21" s="7">
        <v>1</v>
      </c>
      <c r="Q21" s="7">
        <v>1</v>
      </c>
      <c r="R21" s="7">
        <v>1</v>
      </c>
      <c r="S21" s="22">
        <v>1</v>
      </c>
      <c r="T21" s="22">
        <v>1</v>
      </c>
      <c r="U21" s="22">
        <v>1</v>
      </c>
      <c r="V21" s="22">
        <v>1</v>
      </c>
      <c r="W21" s="22">
        <v>1</v>
      </c>
      <c r="X21" s="22">
        <v>1</v>
      </c>
      <c r="Y21" s="22">
        <v>1</v>
      </c>
      <c r="Z21" s="22">
        <v>1</v>
      </c>
      <c r="AA21" s="22">
        <v>1</v>
      </c>
      <c r="AB21" s="22">
        <v>1</v>
      </c>
      <c r="AC21" s="22">
        <v>1</v>
      </c>
    </row>
    <row r="22" spans="1:29" ht="15.6">
      <c r="A22" t="s">
        <v>766</v>
      </c>
      <c r="B22" t="s">
        <v>648</v>
      </c>
      <c r="D22" s="21">
        <v>24638</v>
      </c>
      <c r="E22" s="7">
        <v>1</v>
      </c>
      <c r="F22" s="7">
        <v>1</v>
      </c>
      <c r="G22" s="7">
        <v>1</v>
      </c>
      <c r="H22" s="7">
        <v>1</v>
      </c>
      <c r="I22" s="7">
        <v>1</v>
      </c>
      <c r="J22" s="7">
        <v>1</v>
      </c>
      <c r="L22" s="7"/>
      <c r="M22" s="7">
        <v>0</v>
      </c>
      <c r="N22" s="7">
        <v>1</v>
      </c>
      <c r="O22" s="7">
        <v>1</v>
      </c>
      <c r="P22" s="7">
        <v>1</v>
      </c>
      <c r="Q22" s="7">
        <v>0</v>
      </c>
      <c r="R22" s="7">
        <v>0</v>
      </c>
      <c r="S22" s="22">
        <v>1</v>
      </c>
      <c r="T22" s="22">
        <v>0</v>
      </c>
      <c r="U22" s="22">
        <v>0</v>
      </c>
      <c r="V22" s="22">
        <v>0</v>
      </c>
      <c r="W22" s="22">
        <v>0</v>
      </c>
      <c r="X22" s="22">
        <v>0</v>
      </c>
      <c r="Y22" s="22">
        <v>1</v>
      </c>
      <c r="Z22" s="22">
        <v>1</v>
      </c>
      <c r="AA22" s="22">
        <v>0</v>
      </c>
      <c r="AB22" s="22">
        <v>1</v>
      </c>
      <c r="AC22" s="22">
        <v>1</v>
      </c>
    </row>
    <row r="23" spans="1:29" ht="15.6">
      <c r="A23" t="s">
        <v>118</v>
      </c>
      <c r="B23" t="s">
        <v>510</v>
      </c>
      <c r="D23" s="21">
        <v>28223</v>
      </c>
      <c r="E23" s="7">
        <v>1</v>
      </c>
      <c r="F23" s="7">
        <v>1</v>
      </c>
      <c r="G23" s="7">
        <v>1</v>
      </c>
      <c r="H23" s="7">
        <v>0</v>
      </c>
      <c r="I23" s="7">
        <v>0</v>
      </c>
      <c r="J23" s="7">
        <v>0</v>
      </c>
      <c r="L23" s="7"/>
      <c r="M23" s="7">
        <v>0</v>
      </c>
      <c r="N23" s="7">
        <v>1</v>
      </c>
      <c r="O23" s="7">
        <v>1</v>
      </c>
      <c r="P23" s="7">
        <v>1</v>
      </c>
      <c r="Q23" s="7">
        <v>1</v>
      </c>
      <c r="R23" s="7">
        <v>1</v>
      </c>
      <c r="S23" s="22">
        <v>0</v>
      </c>
      <c r="T23" s="22">
        <v>0</v>
      </c>
      <c r="U23" s="22">
        <v>0</v>
      </c>
      <c r="V23" s="22">
        <v>0</v>
      </c>
      <c r="W23" s="22">
        <v>0</v>
      </c>
      <c r="X23" s="22">
        <v>0</v>
      </c>
      <c r="Y23" s="22">
        <v>0</v>
      </c>
      <c r="Z23" s="22">
        <v>0</v>
      </c>
      <c r="AA23" s="22">
        <v>0</v>
      </c>
      <c r="AB23" s="22">
        <v>0</v>
      </c>
      <c r="AC23" s="22">
        <v>0</v>
      </c>
    </row>
    <row r="24" spans="1:29" ht="15.6">
      <c r="A24" t="s">
        <v>116</v>
      </c>
      <c r="B24" t="s">
        <v>476</v>
      </c>
      <c r="D24" s="21">
        <v>35694</v>
      </c>
      <c r="E24" s="7">
        <v>1</v>
      </c>
      <c r="F24" s="7">
        <v>1</v>
      </c>
      <c r="G24" s="7">
        <v>1</v>
      </c>
      <c r="H24" s="7">
        <v>1</v>
      </c>
      <c r="I24" s="7">
        <v>1</v>
      </c>
      <c r="J24" s="7">
        <v>1</v>
      </c>
      <c r="L24" s="7"/>
      <c r="M24" s="7">
        <v>0</v>
      </c>
      <c r="N24" s="7">
        <v>1</v>
      </c>
      <c r="O24" s="7">
        <v>1</v>
      </c>
      <c r="P24" s="7">
        <v>1</v>
      </c>
      <c r="Q24" s="7">
        <v>0</v>
      </c>
      <c r="R24" s="7">
        <v>1</v>
      </c>
      <c r="S24" s="22">
        <v>0</v>
      </c>
      <c r="T24" s="22">
        <v>0</v>
      </c>
      <c r="U24" s="22">
        <v>0</v>
      </c>
      <c r="V24" s="22">
        <v>0</v>
      </c>
      <c r="W24" s="22">
        <v>0</v>
      </c>
      <c r="X24" s="22">
        <v>0</v>
      </c>
      <c r="Y24" s="22">
        <v>0</v>
      </c>
      <c r="Z24" s="22">
        <v>0</v>
      </c>
      <c r="AA24" s="22">
        <v>0</v>
      </c>
      <c r="AB24" s="22">
        <v>0</v>
      </c>
      <c r="AC24" s="22">
        <v>0</v>
      </c>
    </row>
    <row r="25" spans="1:29" ht="15.6">
      <c r="A25" t="s">
        <v>30</v>
      </c>
      <c r="B25" t="s">
        <v>463</v>
      </c>
      <c r="D25" s="21">
        <v>36910</v>
      </c>
      <c r="E25" s="7">
        <v>1</v>
      </c>
      <c r="F25" s="7">
        <v>1</v>
      </c>
      <c r="G25" s="7">
        <v>0</v>
      </c>
      <c r="H25" s="7">
        <v>1</v>
      </c>
      <c r="I25" s="7">
        <v>0</v>
      </c>
      <c r="J25" s="7">
        <v>1</v>
      </c>
      <c r="L25" s="7"/>
      <c r="M25" s="7">
        <v>0</v>
      </c>
      <c r="N25" s="7">
        <v>1</v>
      </c>
      <c r="O25" s="7">
        <v>1</v>
      </c>
      <c r="P25" s="7">
        <v>1</v>
      </c>
      <c r="Q25" s="7">
        <v>1</v>
      </c>
      <c r="R25" s="7">
        <v>1</v>
      </c>
      <c r="S25" s="22">
        <v>0</v>
      </c>
      <c r="T25" s="22">
        <v>0</v>
      </c>
      <c r="U25" s="22">
        <v>0</v>
      </c>
      <c r="V25" s="22">
        <v>0</v>
      </c>
      <c r="W25" s="22">
        <v>0</v>
      </c>
      <c r="X25" s="22">
        <v>0</v>
      </c>
      <c r="Y25" s="22">
        <v>0</v>
      </c>
      <c r="Z25" s="22">
        <v>0</v>
      </c>
      <c r="AA25" s="22">
        <v>0</v>
      </c>
      <c r="AB25" s="22">
        <v>0</v>
      </c>
      <c r="AC25" s="22">
        <v>0</v>
      </c>
    </row>
    <row r="26" spans="1:29" ht="15.6">
      <c r="A26" t="s">
        <v>28</v>
      </c>
      <c r="B26" t="s">
        <v>238</v>
      </c>
      <c r="D26" s="21">
        <v>36440</v>
      </c>
      <c r="E26" s="7">
        <v>1</v>
      </c>
      <c r="F26" s="7">
        <v>1</v>
      </c>
      <c r="G26" s="7">
        <v>1</v>
      </c>
      <c r="H26" s="7">
        <v>1</v>
      </c>
      <c r="I26" s="7">
        <v>0</v>
      </c>
      <c r="J26" s="7">
        <v>1</v>
      </c>
      <c r="L26" s="7"/>
      <c r="M26" s="7">
        <v>1</v>
      </c>
      <c r="N26" s="7">
        <v>1</v>
      </c>
      <c r="O26" s="7">
        <v>1</v>
      </c>
      <c r="P26" s="7">
        <v>1</v>
      </c>
      <c r="Q26" s="7">
        <v>1</v>
      </c>
      <c r="R26" s="7">
        <v>1</v>
      </c>
      <c r="S26" s="22">
        <v>0</v>
      </c>
      <c r="T26" s="22">
        <v>0</v>
      </c>
      <c r="U26" s="22">
        <v>0</v>
      </c>
      <c r="V26" s="22">
        <v>0</v>
      </c>
      <c r="W26" s="22">
        <v>0</v>
      </c>
      <c r="X26" s="22">
        <v>0</v>
      </c>
      <c r="Y26" s="22">
        <v>0</v>
      </c>
      <c r="Z26" s="22">
        <v>0</v>
      </c>
      <c r="AA26" s="22">
        <v>0</v>
      </c>
      <c r="AB26" s="22">
        <v>0</v>
      </c>
      <c r="AC26" s="22">
        <v>0</v>
      </c>
    </row>
    <row r="27" spans="1:29" ht="15.6">
      <c r="A27" t="s">
        <v>99</v>
      </c>
      <c r="B27" t="s">
        <v>488</v>
      </c>
      <c r="D27" s="21">
        <v>36291</v>
      </c>
      <c r="E27" s="7">
        <v>1</v>
      </c>
      <c r="F27" s="7">
        <v>1</v>
      </c>
      <c r="G27" s="7">
        <v>1</v>
      </c>
      <c r="H27" s="7">
        <v>1</v>
      </c>
      <c r="I27" s="7">
        <v>0</v>
      </c>
      <c r="J27" s="7">
        <v>1</v>
      </c>
      <c r="L27" s="7"/>
      <c r="M27" s="7">
        <v>0</v>
      </c>
      <c r="N27" s="7">
        <v>1</v>
      </c>
      <c r="O27" s="7">
        <v>1</v>
      </c>
      <c r="P27" s="7">
        <v>0</v>
      </c>
      <c r="Q27" s="7">
        <v>1</v>
      </c>
      <c r="R27" s="7">
        <v>1</v>
      </c>
      <c r="S27" s="22">
        <v>0</v>
      </c>
      <c r="T27" s="22">
        <v>0</v>
      </c>
      <c r="U27" s="22">
        <v>0</v>
      </c>
      <c r="V27" s="22">
        <v>0</v>
      </c>
      <c r="W27" s="22">
        <v>0</v>
      </c>
      <c r="X27" s="22">
        <v>0</v>
      </c>
      <c r="Y27" s="22">
        <v>0</v>
      </c>
      <c r="Z27" s="22">
        <v>0</v>
      </c>
      <c r="AA27" s="22">
        <v>0</v>
      </c>
      <c r="AB27" s="22">
        <v>0</v>
      </c>
      <c r="AC27" s="22">
        <v>0</v>
      </c>
    </row>
    <row r="28" spans="1:29" ht="15.6">
      <c r="A28" t="s">
        <v>119</v>
      </c>
      <c r="B28" t="s">
        <v>597</v>
      </c>
      <c r="D28" s="21">
        <v>40316</v>
      </c>
      <c r="E28" s="7">
        <v>1</v>
      </c>
      <c r="F28" s="7">
        <v>1</v>
      </c>
      <c r="G28" s="7">
        <v>1</v>
      </c>
      <c r="H28" s="7">
        <v>0</v>
      </c>
      <c r="I28" s="7">
        <v>1</v>
      </c>
      <c r="J28" s="7">
        <v>1</v>
      </c>
      <c r="L28" s="7"/>
      <c r="M28" s="7">
        <v>0</v>
      </c>
      <c r="N28" s="7">
        <v>1</v>
      </c>
      <c r="O28" s="7">
        <v>1</v>
      </c>
      <c r="P28" s="7">
        <v>1</v>
      </c>
      <c r="Q28" s="7">
        <v>1</v>
      </c>
      <c r="R28" s="7">
        <v>1</v>
      </c>
      <c r="S28" s="22">
        <v>0</v>
      </c>
      <c r="T28" s="22">
        <v>0</v>
      </c>
      <c r="U28" s="22">
        <v>0</v>
      </c>
      <c r="V28" s="22">
        <v>0</v>
      </c>
      <c r="W28" s="22">
        <v>0</v>
      </c>
      <c r="X28" s="22">
        <v>0</v>
      </c>
      <c r="Y28" s="22">
        <v>0</v>
      </c>
      <c r="Z28" s="22">
        <v>0</v>
      </c>
      <c r="AA28" s="22">
        <v>0</v>
      </c>
      <c r="AB28" s="22">
        <v>0</v>
      </c>
      <c r="AC28" s="22">
        <v>0</v>
      </c>
    </row>
    <row r="29" spans="1:29" ht="15.6">
      <c r="A29" t="s">
        <v>105</v>
      </c>
      <c r="B29" t="s">
        <v>587</v>
      </c>
      <c r="D29" s="21">
        <v>44924</v>
      </c>
      <c r="E29" s="7">
        <v>1</v>
      </c>
      <c r="F29" s="7">
        <v>1</v>
      </c>
      <c r="G29" s="7">
        <v>1</v>
      </c>
      <c r="H29" s="7">
        <v>1</v>
      </c>
      <c r="I29" s="7">
        <v>1</v>
      </c>
      <c r="J29" s="7">
        <v>1</v>
      </c>
      <c r="L29" s="7"/>
      <c r="M29" s="7">
        <v>0</v>
      </c>
      <c r="N29" s="7">
        <v>1</v>
      </c>
      <c r="O29" s="7">
        <v>1</v>
      </c>
      <c r="P29" s="7">
        <v>1</v>
      </c>
      <c r="Q29" s="7">
        <v>1</v>
      </c>
      <c r="R29" s="7">
        <v>1</v>
      </c>
      <c r="S29" s="22">
        <v>0</v>
      </c>
      <c r="T29" s="22">
        <v>0</v>
      </c>
      <c r="U29" s="22">
        <v>0</v>
      </c>
      <c r="V29" s="22">
        <v>0</v>
      </c>
      <c r="W29" s="22">
        <v>0</v>
      </c>
      <c r="X29" s="22">
        <v>0</v>
      </c>
      <c r="Y29" s="22">
        <v>0</v>
      </c>
      <c r="Z29" s="22">
        <v>0</v>
      </c>
      <c r="AA29" s="22">
        <v>0</v>
      </c>
      <c r="AB29" s="22">
        <v>0</v>
      </c>
      <c r="AC29" s="22">
        <v>0</v>
      </c>
    </row>
    <row r="30" spans="1:29" ht="15.6">
      <c r="A30" t="s">
        <v>757</v>
      </c>
      <c r="B30" t="s">
        <v>461</v>
      </c>
      <c r="D30" s="21">
        <v>34017</v>
      </c>
      <c r="E30" s="7">
        <v>1</v>
      </c>
      <c r="F30" s="7">
        <v>1</v>
      </c>
      <c r="G30" s="7">
        <v>1</v>
      </c>
      <c r="H30" s="7">
        <v>0</v>
      </c>
      <c r="I30" s="7">
        <v>0</v>
      </c>
      <c r="L30" s="7">
        <v>1</v>
      </c>
      <c r="M30" s="7">
        <v>0</v>
      </c>
      <c r="N30" s="7">
        <v>0</v>
      </c>
      <c r="O30" s="7">
        <v>0</v>
      </c>
      <c r="P30" s="7">
        <v>0</v>
      </c>
      <c r="Q30" s="7">
        <v>1</v>
      </c>
      <c r="R30" s="7">
        <v>1</v>
      </c>
      <c r="S30" s="22">
        <v>0</v>
      </c>
      <c r="T30" s="22">
        <v>0</v>
      </c>
      <c r="U30" s="22">
        <v>0</v>
      </c>
      <c r="V30" s="22">
        <v>0</v>
      </c>
      <c r="W30" s="22">
        <v>0</v>
      </c>
      <c r="X30" s="22">
        <v>0</v>
      </c>
      <c r="Y30" s="22">
        <v>0</v>
      </c>
      <c r="Z30" s="22">
        <v>0</v>
      </c>
      <c r="AA30" s="22">
        <v>0</v>
      </c>
      <c r="AB30" s="22">
        <v>0</v>
      </c>
      <c r="AC30" s="22">
        <v>0</v>
      </c>
    </row>
    <row r="31" spans="1:29" ht="15.6">
      <c r="A31" t="s">
        <v>115</v>
      </c>
      <c r="B31" t="s">
        <v>509</v>
      </c>
      <c r="D31" s="21">
        <v>29853</v>
      </c>
      <c r="E31" s="7">
        <v>1</v>
      </c>
      <c r="F31" s="7">
        <v>1</v>
      </c>
      <c r="G31" s="7">
        <v>1</v>
      </c>
      <c r="H31" s="7">
        <v>1</v>
      </c>
      <c r="I31" s="7">
        <v>0</v>
      </c>
      <c r="J31" s="7">
        <v>1</v>
      </c>
      <c r="L31" s="7"/>
      <c r="M31" s="7">
        <v>0</v>
      </c>
      <c r="N31" s="7">
        <v>1</v>
      </c>
      <c r="O31" s="7">
        <v>1</v>
      </c>
      <c r="P31" s="7">
        <v>1</v>
      </c>
      <c r="Q31" s="7">
        <v>1</v>
      </c>
      <c r="R31" s="7">
        <v>0</v>
      </c>
      <c r="S31" s="22">
        <v>0</v>
      </c>
      <c r="T31" s="22">
        <v>0</v>
      </c>
      <c r="U31" s="22">
        <v>0</v>
      </c>
      <c r="V31" s="22">
        <v>0</v>
      </c>
      <c r="W31" s="22">
        <v>0</v>
      </c>
      <c r="X31" s="22">
        <v>0</v>
      </c>
      <c r="Y31" s="22">
        <v>0</v>
      </c>
      <c r="Z31" s="22">
        <v>0</v>
      </c>
      <c r="AA31" s="22">
        <v>0</v>
      </c>
      <c r="AB31" s="22">
        <v>0</v>
      </c>
      <c r="AC31" s="22">
        <v>0</v>
      </c>
    </row>
    <row r="32" spans="1:29" ht="15.6">
      <c r="A32" t="s">
        <v>110</v>
      </c>
      <c r="B32" t="s">
        <v>316</v>
      </c>
      <c r="C32" t="s">
        <v>767</v>
      </c>
      <c r="D32" s="21">
        <v>37650</v>
      </c>
      <c r="E32" s="7">
        <v>1</v>
      </c>
      <c r="F32" s="7">
        <v>1</v>
      </c>
      <c r="G32" s="7">
        <v>1</v>
      </c>
      <c r="H32" s="7">
        <v>1</v>
      </c>
      <c r="I32" s="7">
        <v>1</v>
      </c>
      <c r="J32" s="7">
        <v>1</v>
      </c>
      <c r="L32" s="7"/>
      <c r="M32" s="7">
        <v>0</v>
      </c>
      <c r="N32" s="7">
        <v>1</v>
      </c>
      <c r="O32" s="7">
        <v>1</v>
      </c>
      <c r="P32" s="7">
        <v>1</v>
      </c>
      <c r="Q32" s="7">
        <v>1</v>
      </c>
      <c r="R32" s="7">
        <v>1</v>
      </c>
      <c r="S32" s="22">
        <v>0</v>
      </c>
      <c r="T32" s="22">
        <v>0</v>
      </c>
      <c r="U32" s="22">
        <v>0</v>
      </c>
      <c r="V32" s="22">
        <v>0</v>
      </c>
      <c r="W32" s="22">
        <v>0</v>
      </c>
      <c r="X32" s="22">
        <v>0</v>
      </c>
      <c r="Y32" s="22">
        <v>0</v>
      </c>
      <c r="Z32" s="22">
        <v>0</v>
      </c>
      <c r="AA32" s="22">
        <v>0</v>
      </c>
      <c r="AB32" s="22">
        <v>0</v>
      </c>
      <c r="AC32" s="22">
        <v>0</v>
      </c>
    </row>
    <row r="33" spans="1:29" ht="15.6">
      <c r="A33" t="s">
        <v>122</v>
      </c>
      <c r="B33" t="s">
        <v>486</v>
      </c>
      <c r="D33" s="21">
        <v>36191</v>
      </c>
      <c r="E33" s="7">
        <v>1</v>
      </c>
      <c r="F33" s="7">
        <v>1</v>
      </c>
      <c r="G33" s="7">
        <v>1</v>
      </c>
      <c r="H33" s="7">
        <v>0</v>
      </c>
      <c r="I33" s="7">
        <v>1</v>
      </c>
      <c r="J33" s="7">
        <v>1</v>
      </c>
      <c r="L33" s="7"/>
      <c r="M33" s="7">
        <v>0</v>
      </c>
      <c r="N33" s="7">
        <v>0</v>
      </c>
      <c r="O33" s="7">
        <v>1</v>
      </c>
      <c r="P33" s="7">
        <v>1</v>
      </c>
      <c r="Q33" s="7">
        <v>1</v>
      </c>
      <c r="R33" s="7">
        <v>1</v>
      </c>
      <c r="S33" s="22">
        <v>0</v>
      </c>
      <c r="T33" s="22">
        <v>0</v>
      </c>
      <c r="U33" s="22">
        <v>0</v>
      </c>
      <c r="V33" s="22">
        <v>0</v>
      </c>
      <c r="W33" s="22">
        <v>0</v>
      </c>
      <c r="X33" s="22">
        <v>0</v>
      </c>
      <c r="Y33" s="22">
        <v>0</v>
      </c>
      <c r="Z33" s="22">
        <v>0</v>
      </c>
      <c r="AA33" s="22">
        <v>0</v>
      </c>
      <c r="AB33" s="22">
        <v>0</v>
      </c>
      <c r="AC33" s="22">
        <v>0</v>
      </c>
    </row>
    <row r="34" spans="1:29" ht="15.6">
      <c r="A34" t="s">
        <v>124</v>
      </c>
      <c r="B34" t="s">
        <v>571</v>
      </c>
      <c r="D34" s="21">
        <v>36750</v>
      </c>
      <c r="E34" s="7">
        <v>1</v>
      </c>
      <c r="F34" s="7">
        <v>1</v>
      </c>
      <c r="G34" s="7">
        <v>1</v>
      </c>
      <c r="H34" s="7">
        <v>0</v>
      </c>
      <c r="I34" s="7">
        <v>0</v>
      </c>
      <c r="J34" s="7">
        <v>1</v>
      </c>
      <c r="L34" s="7"/>
      <c r="M34" s="7">
        <v>0</v>
      </c>
      <c r="N34" s="7">
        <v>1</v>
      </c>
      <c r="O34" s="7">
        <v>1</v>
      </c>
      <c r="P34" s="7">
        <v>1</v>
      </c>
      <c r="Q34" s="7">
        <v>1</v>
      </c>
      <c r="R34" s="7">
        <v>1</v>
      </c>
      <c r="S34" s="22">
        <v>0</v>
      </c>
      <c r="T34" s="22">
        <v>0</v>
      </c>
      <c r="U34" s="22">
        <v>0</v>
      </c>
      <c r="V34" s="22">
        <v>0</v>
      </c>
      <c r="W34" s="22">
        <v>0</v>
      </c>
      <c r="X34" s="22">
        <v>0</v>
      </c>
      <c r="Y34" s="22">
        <v>0</v>
      </c>
      <c r="Z34" s="22">
        <v>0</v>
      </c>
      <c r="AA34" s="22">
        <v>0</v>
      </c>
      <c r="AB34" s="22">
        <v>0</v>
      </c>
      <c r="AC34" s="22">
        <v>0</v>
      </c>
    </row>
    <row r="35" spans="1:29" ht="15.6">
      <c r="A35" t="s">
        <v>127</v>
      </c>
      <c r="B35" t="s">
        <v>619</v>
      </c>
      <c r="C35" t="s">
        <v>768</v>
      </c>
      <c r="D35" s="21">
        <v>41256</v>
      </c>
      <c r="E35" s="7">
        <v>1</v>
      </c>
      <c r="F35" s="7">
        <v>1</v>
      </c>
      <c r="G35" s="7">
        <v>1</v>
      </c>
      <c r="H35" s="7">
        <v>0</v>
      </c>
      <c r="I35" s="7">
        <v>1</v>
      </c>
      <c r="J35" s="7">
        <v>1</v>
      </c>
      <c r="L35" s="7"/>
      <c r="M35" s="7">
        <v>0</v>
      </c>
      <c r="N35" s="7">
        <v>1</v>
      </c>
      <c r="O35" s="7">
        <v>1</v>
      </c>
      <c r="P35" s="7">
        <v>1</v>
      </c>
      <c r="Q35" s="7">
        <v>1</v>
      </c>
      <c r="R35" s="7">
        <v>1</v>
      </c>
      <c r="S35" s="22">
        <v>0</v>
      </c>
      <c r="T35" s="22">
        <v>0</v>
      </c>
      <c r="U35" s="22">
        <v>0</v>
      </c>
      <c r="V35" s="22">
        <v>0</v>
      </c>
      <c r="W35" s="22">
        <v>0</v>
      </c>
      <c r="X35" s="22">
        <v>0</v>
      </c>
      <c r="Y35" s="22">
        <v>0</v>
      </c>
      <c r="Z35" s="22">
        <v>0</v>
      </c>
      <c r="AA35" s="22">
        <v>0</v>
      </c>
      <c r="AB35" s="22">
        <v>0</v>
      </c>
      <c r="AC35" s="22">
        <v>0</v>
      </c>
    </row>
    <row r="36" spans="1:29" ht="15.6">
      <c r="A36" t="s">
        <v>91</v>
      </c>
      <c r="B36" t="s">
        <v>438</v>
      </c>
      <c r="D36" s="21">
        <v>33192</v>
      </c>
      <c r="E36" s="7">
        <v>1</v>
      </c>
      <c r="F36" s="7">
        <v>1</v>
      </c>
      <c r="G36" s="7">
        <v>1</v>
      </c>
      <c r="H36" s="7">
        <v>1</v>
      </c>
      <c r="I36" s="7">
        <v>0</v>
      </c>
      <c r="J36" s="7">
        <v>1</v>
      </c>
      <c r="L36" s="7"/>
      <c r="M36" s="7">
        <v>0</v>
      </c>
      <c r="N36" s="7">
        <v>0</v>
      </c>
      <c r="O36" s="7">
        <v>0</v>
      </c>
      <c r="P36" s="7">
        <v>0</v>
      </c>
      <c r="Q36" s="7">
        <v>1</v>
      </c>
      <c r="R36" s="7">
        <v>1</v>
      </c>
      <c r="S36" s="22">
        <v>0</v>
      </c>
      <c r="T36" s="22">
        <v>0</v>
      </c>
      <c r="U36" s="22">
        <v>0</v>
      </c>
      <c r="V36" s="22">
        <v>0</v>
      </c>
      <c r="W36" s="22">
        <v>0</v>
      </c>
      <c r="X36" s="22">
        <v>0</v>
      </c>
      <c r="Y36" s="22">
        <v>0</v>
      </c>
      <c r="Z36" s="22">
        <v>0</v>
      </c>
      <c r="AA36" s="22">
        <v>0</v>
      </c>
      <c r="AB36" s="22">
        <v>0</v>
      </c>
      <c r="AC36" s="22">
        <v>0</v>
      </c>
    </row>
    <row r="37" spans="1:29" ht="15.6">
      <c r="A37" t="s">
        <v>98</v>
      </c>
      <c r="B37" t="s">
        <v>644</v>
      </c>
      <c r="D37" s="21">
        <v>40324</v>
      </c>
      <c r="E37" s="7">
        <v>1</v>
      </c>
      <c r="F37" s="7">
        <v>1</v>
      </c>
      <c r="G37" s="7">
        <v>1</v>
      </c>
      <c r="H37" s="7">
        <v>1</v>
      </c>
      <c r="I37" s="7">
        <v>1</v>
      </c>
      <c r="J37" s="7">
        <v>1</v>
      </c>
      <c r="L37" s="7"/>
      <c r="M37" s="7">
        <v>0</v>
      </c>
      <c r="N37" s="7">
        <v>1</v>
      </c>
      <c r="O37" s="7">
        <v>1</v>
      </c>
      <c r="P37" s="7">
        <v>1</v>
      </c>
      <c r="Q37" s="7">
        <v>1</v>
      </c>
      <c r="R37" s="7">
        <v>1</v>
      </c>
      <c r="S37" s="22">
        <v>0</v>
      </c>
      <c r="T37" s="22">
        <v>0</v>
      </c>
      <c r="U37" s="22">
        <v>0</v>
      </c>
      <c r="V37" s="22">
        <v>0</v>
      </c>
      <c r="W37" s="22">
        <v>0</v>
      </c>
      <c r="X37" s="22">
        <v>0</v>
      </c>
      <c r="Y37" s="22">
        <v>0</v>
      </c>
      <c r="Z37" s="22">
        <v>0</v>
      </c>
      <c r="AA37" s="22">
        <v>0</v>
      </c>
      <c r="AB37" s="22">
        <v>0</v>
      </c>
      <c r="AC37" s="22">
        <v>0</v>
      </c>
    </row>
    <row r="38" spans="1:29" ht="15.6">
      <c r="A38" t="s">
        <v>35</v>
      </c>
      <c r="B38" t="s">
        <v>598</v>
      </c>
      <c r="D38" s="21">
        <v>37763</v>
      </c>
      <c r="E38" s="7">
        <v>1</v>
      </c>
      <c r="F38" s="7">
        <v>1</v>
      </c>
      <c r="G38" s="7">
        <v>1</v>
      </c>
      <c r="H38" s="7">
        <v>1</v>
      </c>
      <c r="I38" s="7">
        <v>1</v>
      </c>
      <c r="J38" s="7">
        <v>1</v>
      </c>
      <c r="L38" s="7"/>
      <c r="M38" s="7">
        <v>1</v>
      </c>
      <c r="N38" s="7">
        <v>1</v>
      </c>
      <c r="O38" s="7">
        <v>1</v>
      </c>
      <c r="P38" s="7">
        <v>1</v>
      </c>
      <c r="Q38" s="7">
        <v>1</v>
      </c>
      <c r="R38" s="7">
        <v>1</v>
      </c>
      <c r="S38" s="22">
        <v>0</v>
      </c>
      <c r="T38" s="22">
        <v>0</v>
      </c>
      <c r="U38" s="22">
        <v>0</v>
      </c>
      <c r="V38" s="22">
        <v>0</v>
      </c>
      <c r="W38" s="22">
        <v>0</v>
      </c>
      <c r="X38" s="22">
        <v>0</v>
      </c>
      <c r="Y38" s="22">
        <v>0</v>
      </c>
      <c r="Z38" s="22">
        <v>0</v>
      </c>
      <c r="AA38" s="22">
        <v>0</v>
      </c>
      <c r="AB38" s="22">
        <v>0</v>
      </c>
      <c r="AC38" s="22">
        <v>0</v>
      </c>
    </row>
    <row r="39" spans="1:29" ht="15.6">
      <c r="A39" t="s">
        <v>33</v>
      </c>
      <c r="B39" t="s">
        <v>246</v>
      </c>
      <c r="C39" t="s">
        <v>767</v>
      </c>
      <c r="D39" s="21">
        <v>35145</v>
      </c>
      <c r="E39" s="7">
        <v>1</v>
      </c>
      <c r="F39" s="7">
        <v>1</v>
      </c>
      <c r="G39" s="7">
        <v>1</v>
      </c>
      <c r="H39" s="7">
        <v>1</v>
      </c>
      <c r="I39" s="7">
        <v>1</v>
      </c>
      <c r="J39" s="7">
        <v>1</v>
      </c>
      <c r="L39" s="7"/>
      <c r="M39" s="7">
        <v>1</v>
      </c>
      <c r="N39" s="7">
        <v>1</v>
      </c>
      <c r="O39" s="7">
        <v>1</v>
      </c>
      <c r="P39" s="7">
        <v>1</v>
      </c>
      <c r="Q39" s="7">
        <v>1</v>
      </c>
      <c r="R39" s="7">
        <v>1</v>
      </c>
      <c r="S39" s="22">
        <v>0</v>
      </c>
      <c r="T39" s="22">
        <v>0</v>
      </c>
      <c r="U39" s="22">
        <v>0</v>
      </c>
      <c r="V39" s="22">
        <v>0</v>
      </c>
      <c r="W39" s="22">
        <v>0</v>
      </c>
      <c r="X39" s="22">
        <v>0</v>
      </c>
      <c r="Y39" s="22">
        <v>0</v>
      </c>
      <c r="Z39" s="22">
        <v>0</v>
      </c>
      <c r="AA39" s="22">
        <v>0</v>
      </c>
      <c r="AB39" s="22">
        <v>0</v>
      </c>
      <c r="AC39" s="22">
        <v>0</v>
      </c>
    </row>
    <row r="40" spans="1:29" ht="15.6">
      <c r="A40" t="s">
        <v>40</v>
      </c>
      <c r="B40" t="s">
        <v>569</v>
      </c>
      <c r="C40" t="s">
        <v>769</v>
      </c>
      <c r="D40" s="21">
        <v>40113</v>
      </c>
      <c r="E40" s="7">
        <v>1</v>
      </c>
      <c r="F40" s="7">
        <v>1</v>
      </c>
      <c r="G40" s="7">
        <v>1</v>
      </c>
      <c r="H40" s="7">
        <v>1</v>
      </c>
      <c r="I40" s="7">
        <v>1</v>
      </c>
      <c r="J40" s="7">
        <v>1</v>
      </c>
      <c r="L40" s="7"/>
      <c r="M40" s="7">
        <v>1</v>
      </c>
      <c r="N40" s="7">
        <v>1</v>
      </c>
      <c r="O40" s="7">
        <v>1</v>
      </c>
      <c r="P40" s="7">
        <v>1</v>
      </c>
      <c r="Q40" s="7">
        <v>1</v>
      </c>
      <c r="R40" s="7">
        <v>1</v>
      </c>
      <c r="S40" s="22">
        <v>0</v>
      </c>
      <c r="T40" s="22">
        <v>0</v>
      </c>
      <c r="U40" s="22">
        <v>0</v>
      </c>
      <c r="V40" s="22">
        <v>0</v>
      </c>
      <c r="W40" s="22">
        <v>0</v>
      </c>
      <c r="X40" s="22">
        <v>0</v>
      </c>
      <c r="Y40" s="22">
        <v>0</v>
      </c>
      <c r="Z40" s="22">
        <v>0</v>
      </c>
      <c r="AA40" s="22">
        <v>0</v>
      </c>
      <c r="AB40" s="22">
        <v>0</v>
      </c>
      <c r="AC40" s="22">
        <v>0</v>
      </c>
    </row>
    <row r="41" spans="1:29" ht="15.6">
      <c r="A41" t="s">
        <v>32</v>
      </c>
      <c r="B41" t="s">
        <v>592</v>
      </c>
      <c r="D41" s="21">
        <v>35101</v>
      </c>
      <c r="E41" s="7">
        <v>1</v>
      </c>
      <c r="F41" s="7">
        <v>1</v>
      </c>
      <c r="G41" s="7">
        <v>1</v>
      </c>
      <c r="H41" s="7">
        <v>1</v>
      </c>
      <c r="I41" s="7">
        <v>1</v>
      </c>
      <c r="J41" s="7">
        <v>1</v>
      </c>
      <c r="L41" s="7"/>
      <c r="M41" s="7">
        <v>1</v>
      </c>
      <c r="N41" s="7">
        <v>1</v>
      </c>
      <c r="O41" s="7">
        <v>1</v>
      </c>
      <c r="P41" s="7">
        <v>1</v>
      </c>
      <c r="Q41" s="7">
        <v>1</v>
      </c>
      <c r="R41" s="7">
        <v>1</v>
      </c>
      <c r="S41" s="22">
        <v>0</v>
      </c>
      <c r="T41" s="22">
        <v>0</v>
      </c>
      <c r="U41" s="22">
        <v>0</v>
      </c>
      <c r="V41" s="22">
        <v>0</v>
      </c>
      <c r="W41" s="22">
        <v>0</v>
      </c>
      <c r="X41" s="22">
        <v>0</v>
      </c>
      <c r="Y41" s="22">
        <v>0</v>
      </c>
      <c r="Z41" s="22">
        <v>0</v>
      </c>
      <c r="AA41" s="22">
        <v>0</v>
      </c>
      <c r="AB41" s="22">
        <v>0</v>
      </c>
      <c r="AC41" s="22">
        <v>0</v>
      </c>
    </row>
    <row r="42" spans="1:29" ht="15.6">
      <c r="A42" t="s">
        <v>129</v>
      </c>
      <c r="B42" t="s">
        <v>618</v>
      </c>
      <c r="C42" t="s">
        <v>770</v>
      </c>
      <c r="D42" s="21">
        <v>38994</v>
      </c>
      <c r="E42" s="7">
        <v>1</v>
      </c>
      <c r="F42" s="7">
        <v>1</v>
      </c>
      <c r="G42" s="7">
        <v>1</v>
      </c>
      <c r="H42" s="7">
        <v>1</v>
      </c>
      <c r="I42" s="7">
        <v>1</v>
      </c>
      <c r="J42" s="7">
        <v>1</v>
      </c>
      <c r="L42" s="7"/>
      <c r="M42" s="7">
        <v>0</v>
      </c>
      <c r="N42" s="7">
        <v>1</v>
      </c>
      <c r="O42" s="7">
        <v>1</v>
      </c>
      <c r="P42" s="7">
        <v>1</v>
      </c>
      <c r="Q42" s="7">
        <v>0</v>
      </c>
      <c r="R42" s="7">
        <v>0</v>
      </c>
      <c r="S42" s="22">
        <v>0</v>
      </c>
      <c r="T42" s="22">
        <v>0</v>
      </c>
      <c r="U42" s="22">
        <v>0</v>
      </c>
      <c r="V42" s="22">
        <v>0</v>
      </c>
      <c r="W42" s="22">
        <v>0</v>
      </c>
      <c r="X42" s="22">
        <v>0</v>
      </c>
      <c r="Y42" s="22">
        <v>0</v>
      </c>
      <c r="Z42" s="22">
        <v>0</v>
      </c>
      <c r="AA42" s="22">
        <v>0</v>
      </c>
      <c r="AB42" s="22">
        <v>0</v>
      </c>
      <c r="AC42" s="22">
        <v>0</v>
      </c>
    </row>
    <row r="43" spans="1:29" ht="15.6">
      <c r="A43" t="s">
        <v>108</v>
      </c>
      <c r="B43" t="s">
        <v>639</v>
      </c>
      <c r="D43" s="21">
        <v>40644</v>
      </c>
      <c r="E43" s="7">
        <v>1</v>
      </c>
      <c r="F43" s="7">
        <v>1</v>
      </c>
      <c r="G43" s="7">
        <v>1</v>
      </c>
      <c r="H43" s="7">
        <v>0</v>
      </c>
      <c r="I43" s="7">
        <v>1</v>
      </c>
      <c r="J43" s="7">
        <v>1</v>
      </c>
      <c r="L43" s="7"/>
      <c r="M43" s="7">
        <v>0</v>
      </c>
      <c r="N43" s="7">
        <v>1</v>
      </c>
      <c r="O43" s="7">
        <v>1</v>
      </c>
      <c r="P43" s="7">
        <v>1</v>
      </c>
      <c r="Q43" s="7">
        <v>1</v>
      </c>
      <c r="R43" s="7">
        <v>1</v>
      </c>
      <c r="S43" s="22">
        <v>0</v>
      </c>
      <c r="T43" s="22">
        <v>0</v>
      </c>
      <c r="U43" s="22">
        <v>0</v>
      </c>
      <c r="V43" s="22">
        <v>0</v>
      </c>
      <c r="W43" s="22">
        <v>0</v>
      </c>
      <c r="X43" s="22">
        <v>0</v>
      </c>
      <c r="Y43" s="22">
        <v>0</v>
      </c>
      <c r="Z43" s="22">
        <v>0</v>
      </c>
      <c r="AA43" s="22">
        <v>0</v>
      </c>
      <c r="AB43" s="22">
        <v>0</v>
      </c>
      <c r="AC43" s="22">
        <v>0</v>
      </c>
    </row>
    <row r="44" spans="1:29" ht="15.6">
      <c r="A44" s="24" t="s">
        <v>41</v>
      </c>
      <c r="B44" s="24" t="s">
        <v>622</v>
      </c>
      <c r="C44" s="24" t="s">
        <v>771</v>
      </c>
      <c r="D44" s="21">
        <v>46816</v>
      </c>
      <c r="E44" s="7">
        <v>1</v>
      </c>
      <c r="F44" s="7">
        <v>1</v>
      </c>
      <c r="G44" s="7">
        <v>0</v>
      </c>
      <c r="H44" s="7">
        <v>1</v>
      </c>
      <c r="I44" s="7">
        <v>0</v>
      </c>
      <c r="J44" s="7">
        <v>1</v>
      </c>
      <c r="L44" s="7"/>
      <c r="M44" s="7">
        <v>0</v>
      </c>
      <c r="N44" s="7">
        <v>0</v>
      </c>
      <c r="O44" s="7">
        <v>0</v>
      </c>
      <c r="P44" s="7">
        <v>0</v>
      </c>
      <c r="Q44" s="7">
        <v>1</v>
      </c>
      <c r="R44" s="7">
        <v>1</v>
      </c>
      <c r="S44" s="22">
        <v>0</v>
      </c>
      <c r="T44" s="22">
        <v>0</v>
      </c>
      <c r="U44" s="22">
        <v>0</v>
      </c>
      <c r="V44" s="22">
        <v>0</v>
      </c>
      <c r="W44" s="22">
        <v>0</v>
      </c>
      <c r="X44" s="22">
        <v>0</v>
      </c>
      <c r="Y44" s="22">
        <v>0</v>
      </c>
      <c r="Z44" s="22">
        <v>0</v>
      </c>
      <c r="AA44" s="22">
        <v>0</v>
      </c>
      <c r="AB44" s="22">
        <v>0</v>
      </c>
      <c r="AC44" s="22">
        <v>0</v>
      </c>
    </row>
    <row r="45" spans="1:29" ht="15.6">
      <c r="A45" t="s">
        <v>79</v>
      </c>
      <c r="B45" t="s">
        <v>505</v>
      </c>
      <c r="D45" s="21">
        <v>31821</v>
      </c>
      <c r="E45" s="7">
        <v>1</v>
      </c>
      <c r="F45" s="7">
        <v>1</v>
      </c>
      <c r="G45" s="7">
        <v>1</v>
      </c>
      <c r="H45" s="7">
        <v>1</v>
      </c>
      <c r="I45" s="7">
        <v>1</v>
      </c>
      <c r="J45" s="7">
        <v>1</v>
      </c>
      <c r="L45" s="7"/>
      <c r="M45" s="7">
        <v>0</v>
      </c>
      <c r="N45" s="7">
        <v>0</v>
      </c>
      <c r="O45" s="7">
        <v>1</v>
      </c>
      <c r="P45" s="7">
        <v>1</v>
      </c>
      <c r="Q45" s="7">
        <v>0</v>
      </c>
      <c r="R45" s="7">
        <v>0</v>
      </c>
      <c r="S45" s="22">
        <v>0</v>
      </c>
      <c r="T45" s="22">
        <v>0</v>
      </c>
      <c r="U45" s="22">
        <v>0</v>
      </c>
      <c r="V45" s="22">
        <v>0</v>
      </c>
      <c r="W45" s="22">
        <v>0</v>
      </c>
      <c r="X45" s="22">
        <v>0</v>
      </c>
      <c r="Y45" s="22">
        <v>0</v>
      </c>
      <c r="Z45" s="22">
        <v>0</v>
      </c>
      <c r="AA45" s="22">
        <v>0</v>
      </c>
      <c r="AB45" s="22">
        <v>0</v>
      </c>
      <c r="AC45" s="22">
        <v>0</v>
      </c>
    </row>
    <row r="46" spans="1:29" ht="15.6">
      <c r="A46" t="s">
        <v>76</v>
      </c>
      <c r="B46" t="s">
        <v>455</v>
      </c>
      <c r="D46" s="21">
        <v>43430</v>
      </c>
      <c r="E46" s="7">
        <v>1</v>
      </c>
      <c r="F46" s="7">
        <v>1</v>
      </c>
      <c r="G46" s="7">
        <v>1</v>
      </c>
      <c r="H46" s="7">
        <v>1</v>
      </c>
      <c r="I46" s="7">
        <v>1</v>
      </c>
      <c r="J46" s="7">
        <v>1</v>
      </c>
      <c r="L46" s="7"/>
      <c r="M46" s="7">
        <v>1</v>
      </c>
      <c r="N46" s="7">
        <v>1</v>
      </c>
      <c r="O46" s="7">
        <v>1</v>
      </c>
      <c r="P46" s="7">
        <v>1</v>
      </c>
      <c r="Q46" s="7">
        <v>0</v>
      </c>
      <c r="R46" s="7">
        <v>1</v>
      </c>
      <c r="S46" s="22">
        <v>0</v>
      </c>
      <c r="T46" s="22">
        <v>0</v>
      </c>
      <c r="U46" s="22">
        <v>0</v>
      </c>
      <c r="V46" s="22">
        <v>0</v>
      </c>
      <c r="W46" s="22">
        <v>0</v>
      </c>
      <c r="X46" s="22">
        <v>0</v>
      </c>
      <c r="Y46" s="22">
        <v>0</v>
      </c>
      <c r="Z46" s="22">
        <v>0</v>
      </c>
      <c r="AA46" s="22">
        <v>0</v>
      </c>
      <c r="AB46" s="22">
        <v>0</v>
      </c>
      <c r="AC46" s="22">
        <v>0</v>
      </c>
    </row>
    <row r="47" spans="1:29" ht="15.6">
      <c r="A47" t="s">
        <v>75</v>
      </c>
      <c r="B47" t="s">
        <v>507</v>
      </c>
      <c r="D47" s="21">
        <v>30446</v>
      </c>
      <c r="E47" s="7">
        <v>1</v>
      </c>
      <c r="F47" s="7">
        <v>1</v>
      </c>
      <c r="G47" s="7">
        <v>0</v>
      </c>
      <c r="H47" s="7">
        <v>1</v>
      </c>
      <c r="I47" s="7">
        <v>1</v>
      </c>
      <c r="J47" s="7">
        <v>1</v>
      </c>
      <c r="L47" s="7"/>
      <c r="M47" s="7">
        <v>0</v>
      </c>
      <c r="N47" s="7">
        <v>1</v>
      </c>
      <c r="O47" s="7">
        <v>1</v>
      </c>
      <c r="P47" s="7">
        <v>1</v>
      </c>
      <c r="Q47" s="7">
        <v>0</v>
      </c>
      <c r="R47" s="7">
        <v>1</v>
      </c>
      <c r="S47" s="22">
        <v>0</v>
      </c>
      <c r="T47" s="22">
        <v>0</v>
      </c>
      <c r="U47" s="22">
        <v>0</v>
      </c>
      <c r="V47" s="22">
        <v>0</v>
      </c>
      <c r="W47" s="22">
        <v>0</v>
      </c>
      <c r="X47" s="22">
        <v>0</v>
      </c>
      <c r="Y47" s="22">
        <v>0</v>
      </c>
      <c r="Z47" s="22">
        <v>0</v>
      </c>
      <c r="AA47" s="22">
        <v>0</v>
      </c>
      <c r="AB47" s="22">
        <v>0</v>
      </c>
      <c r="AC47" s="22">
        <v>0</v>
      </c>
    </row>
    <row r="48" spans="1:29" ht="15.6">
      <c r="A48" t="s">
        <v>74</v>
      </c>
      <c r="B48" t="s">
        <v>404</v>
      </c>
      <c r="D48" s="21">
        <v>40143</v>
      </c>
      <c r="E48" s="7">
        <v>1</v>
      </c>
      <c r="F48" s="7">
        <v>1</v>
      </c>
      <c r="G48" s="7">
        <v>1</v>
      </c>
      <c r="H48" s="7">
        <v>1</v>
      </c>
      <c r="I48" s="7">
        <v>1</v>
      </c>
      <c r="J48" s="7">
        <v>1</v>
      </c>
      <c r="L48" s="7"/>
      <c r="M48" s="7">
        <v>0</v>
      </c>
      <c r="N48" s="7">
        <v>1</v>
      </c>
      <c r="O48" s="7">
        <v>1</v>
      </c>
      <c r="P48" s="7">
        <v>1</v>
      </c>
      <c r="Q48" s="7">
        <v>1</v>
      </c>
      <c r="R48" s="7">
        <v>1</v>
      </c>
      <c r="S48" s="22">
        <v>0</v>
      </c>
      <c r="T48" s="22">
        <v>0</v>
      </c>
      <c r="U48" s="22">
        <v>0</v>
      </c>
      <c r="V48" s="22">
        <v>0</v>
      </c>
      <c r="W48" s="22">
        <v>0</v>
      </c>
      <c r="X48" s="22">
        <v>0</v>
      </c>
      <c r="Y48" s="22">
        <v>0</v>
      </c>
      <c r="Z48" s="22">
        <v>0</v>
      </c>
      <c r="AA48" s="22">
        <v>0</v>
      </c>
      <c r="AB48" s="22">
        <v>0</v>
      </c>
      <c r="AC48" s="22">
        <v>0</v>
      </c>
    </row>
    <row r="49" spans="1:29" ht="15.6">
      <c r="A49" t="s">
        <v>90</v>
      </c>
      <c r="B49" t="s">
        <v>490</v>
      </c>
      <c r="C49" t="s">
        <v>772</v>
      </c>
      <c r="D49" s="21">
        <v>42754</v>
      </c>
      <c r="E49" s="7">
        <v>1</v>
      </c>
      <c r="F49" s="7">
        <v>1</v>
      </c>
      <c r="G49" s="7">
        <v>1</v>
      </c>
      <c r="H49" s="7">
        <v>1</v>
      </c>
      <c r="I49" s="7">
        <v>1</v>
      </c>
      <c r="J49" s="7">
        <v>1</v>
      </c>
      <c r="L49" s="7"/>
      <c r="M49" s="7">
        <v>0</v>
      </c>
      <c r="N49" s="7">
        <v>1</v>
      </c>
      <c r="O49" s="7">
        <v>1</v>
      </c>
      <c r="P49" s="7">
        <v>1</v>
      </c>
      <c r="Q49" s="7">
        <v>1</v>
      </c>
      <c r="R49" s="7">
        <v>1</v>
      </c>
      <c r="S49" s="22">
        <v>0</v>
      </c>
      <c r="T49" s="22">
        <v>0</v>
      </c>
      <c r="U49" s="22">
        <v>0</v>
      </c>
      <c r="V49" s="22">
        <v>0</v>
      </c>
      <c r="W49" s="22">
        <v>0</v>
      </c>
      <c r="X49" s="22">
        <v>0</v>
      </c>
      <c r="Y49" s="22">
        <v>0</v>
      </c>
      <c r="Z49" s="22">
        <v>0</v>
      </c>
      <c r="AA49" s="22">
        <v>0</v>
      </c>
      <c r="AB49" s="22">
        <v>0</v>
      </c>
      <c r="AC49" s="22">
        <v>0</v>
      </c>
    </row>
    <row r="50" spans="1:29" ht="15.6">
      <c r="A50" t="s">
        <v>86</v>
      </c>
      <c r="B50" t="s">
        <v>406</v>
      </c>
      <c r="C50" t="s">
        <v>773</v>
      </c>
      <c r="D50" s="21">
        <v>34580</v>
      </c>
      <c r="E50" s="7">
        <v>1</v>
      </c>
      <c r="F50" s="7">
        <v>1</v>
      </c>
      <c r="G50" s="7">
        <v>1</v>
      </c>
      <c r="H50" s="7">
        <v>1</v>
      </c>
      <c r="I50" s="7">
        <v>1</v>
      </c>
      <c r="J50" s="7">
        <v>1</v>
      </c>
      <c r="L50" s="7"/>
      <c r="M50" s="7">
        <v>0</v>
      </c>
      <c r="N50" s="7">
        <v>1</v>
      </c>
      <c r="O50" s="7">
        <v>1</v>
      </c>
      <c r="P50" s="7">
        <v>1</v>
      </c>
      <c r="Q50" s="7">
        <v>1</v>
      </c>
      <c r="R50" s="7">
        <v>1</v>
      </c>
      <c r="S50" s="22">
        <v>0</v>
      </c>
      <c r="T50" s="22">
        <v>0</v>
      </c>
      <c r="U50" s="22">
        <v>0</v>
      </c>
      <c r="V50" s="22">
        <v>0</v>
      </c>
      <c r="W50" s="22">
        <v>0</v>
      </c>
      <c r="X50" s="22">
        <v>0</v>
      </c>
      <c r="Y50" s="22">
        <v>0</v>
      </c>
      <c r="Z50" s="22">
        <v>0</v>
      </c>
      <c r="AA50" s="22">
        <v>0</v>
      </c>
      <c r="AB50" s="22">
        <v>0</v>
      </c>
      <c r="AC50" s="22">
        <v>0</v>
      </c>
    </row>
    <row r="51" spans="1:29" ht="15.6">
      <c r="A51" t="s">
        <v>88</v>
      </c>
      <c r="B51" t="s">
        <v>616</v>
      </c>
      <c r="D51" s="21">
        <v>29545</v>
      </c>
      <c r="E51" s="7">
        <v>1</v>
      </c>
      <c r="F51" s="7">
        <v>1</v>
      </c>
      <c r="G51" s="7">
        <v>1</v>
      </c>
      <c r="H51" s="7">
        <v>1</v>
      </c>
      <c r="I51" s="7">
        <v>1</v>
      </c>
      <c r="J51" s="7">
        <v>1</v>
      </c>
      <c r="L51" s="7"/>
      <c r="M51" s="7">
        <v>0</v>
      </c>
      <c r="N51" s="7">
        <v>1</v>
      </c>
      <c r="O51" s="7">
        <v>1</v>
      </c>
      <c r="P51" s="7">
        <v>1</v>
      </c>
      <c r="Q51" s="7">
        <v>1</v>
      </c>
      <c r="R51" s="7">
        <v>0</v>
      </c>
      <c r="S51" s="22">
        <v>0</v>
      </c>
      <c r="T51" s="22">
        <v>0</v>
      </c>
      <c r="U51" s="22">
        <v>0</v>
      </c>
      <c r="V51" s="22">
        <v>0</v>
      </c>
      <c r="W51" s="22">
        <v>0</v>
      </c>
      <c r="X51" s="22">
        <v>0</v>
      </c>
      <c r="Y51" s="22">
        <v>0</v>
      </c>
      <c r="Z51" s="22">
        <v>0</v>
      </c>
      <c r="AA51" s="22">
        <v>0</v>
      </c>
      <c r="AB51" s="22">
        <v>0</v>
      </c>
      <c r="AC51" s="22">
        <v>0</v>
      </c>
    </row>
    <row r="52" spans="1:29" ht="15.6">
      <c r="A52" t="s">
        <v>72</v>
      </c>
      <c r="B52" t="s">
        <v>620</v>
      </c>
      <c r="D52" s="21">
        <v>32963</v>
      </c>
      <c r="E52" s="7">
        <v>1</v>
      </c>
      <c r="F52" s="7">
        <v>1</v>
      </c>
      <c r="G52" s="7">
        <v>1</v>
      </c>
      <c r="H52" s="7">
        <v>1</v>
      </c>
      <c r="I52" s="7">
        <v>1</v>
      </c>
      <c r="L52" s="7">
        <v>1</v>
      </c>
      <c r="M52" s="7">
        <v>0</v>
      </c>
      <c r="N52" s="7">
        <v>1</v>
      </c>
      <c r="O52" s="7">
        <v>1</v>
      </c>
      <c r="P52" s="7">
        <v>1</v>
      </c>
      <c r="Q52" s="7">
        <v>1</v>
      </c>
      <c r="R52" s="7">
        <v>1</v>
      </c>
      <c r="S52" s="22">
        <v>0</v>
      </c>
      <c r="T52" s="22">
        <v>0</v>
      </c>
      <c r="U52" s="22">
        <v>0</v>
      </c>
      <c r="V52" s="22">
        <v>0</v>
      </c>
      <c r="W52" s="22">
        <v>0</v>
      </c>
      <c r="X52" s="22">
        <v>0</v>
      </c>
      <c r="Y52" s="22">
        <v>0</v>
      </c>
      <c r="Z52" s="22">
        <v>0</v>
      </c>
      <c r="AA52" s="22">
        <v>0</v>
      </c>
      <c r="AB52" s="22">
        <v>0</v>
      </c>
      <c r="AC52" s="22">
        <v>0</v>
      </c>
    </row>
    <row r="53" spans="1:29" ht="15.6">
      <c r="A53" t="s">
        <v>70</v>
      </c>
      <c r="B53" t="s">
        <v>232</v>
      </c>
      <c r="C53" t="s">
        <v>774</v>
      </c>
      <c r="D53" s="21">
        <v>40161</v>
      </c>
      <c r="E53" s="7">
        <v>1</v>
      </c>
      <c r="F53" s="7">
        <v>1</v>
      </c>
      <c r="G53" s="7">
        <v>1</v>
      </c>
      <c r="H53" s="7">
        <v>0</v>
      </c>
      <c r="I53" s="7">
        <v>1</v>
      </c>
      <c r="L53" s="7">
        <v>1</v>
      </c>
      <c r="M53" s="7">
        <v>0</v>
      </c>
      <c r="N53" s="7">
        <v>1</v>
      </c>
      <c r="O53" s="7">
        <v>1</v>
      </c>
      <c r="P53" s="7">
        <v>1</v>
      </c>
      <c r="Q53" s="7">
        <v>0</v>
      </c>
      <c r="R53" s="7">
        <v>1</v>
      </c>
      <c r="S53" s="22">
        <v>0</v>
      </c>
      <c r="T53" s="22">
        <v>0</v>
      </c>
      <c r="U53" s="22">
        <v>0</v>
      </c>
      <c r="V53" s="22">
        <v>0</v>
      </c>
      <c r="W53" s="22">
        <v>0</v>
      </c>
      <c r="X53" s="22">
        <v>0</v>
      </c>
      <c r="Y53" s="22">
        <v>0</v>
      </c>
      <c r="Z53" s="22">
        <v>0</v>
      </c>
      <c r="AA53" s="22">
        <v>0</v>
      </c>
      <c r="AB53" s="22">
        <v>0</v>
      </c>
      <c r="AC53" s="22">
        <v>0</v>
      </c>
    </row>
    <row r="54" spans="1:29" ht="15.6">
      <c r="A54" t="s">
        <v>67</v>
      </c>
      <c r="B54" t="s">
        <v>320</v>
      </c>
      <c r="D54" s="21">
        <v>41090</v>
      </c>
      <c r="E54" s="7">
        <v>1</v>
      </c>
      <c r="F54" s="7">
        <v>1</v>
      </c>
      <c r="G54" s="7">
        <v>1</v>
      </c>
      <c r="H54" s="7">
        <v>0</v>
      </c>
      <c r="I54" s="7">
        <v>0</v>
      </c>
      <c r="L54" s="7">
        <v>1</v>
      </c>
      <c r="M54" s="7">
        <v>0</v>
      </c>
      <c r="N54" s="7">
        <v>1</v>
      </c>
      <c r="O54" s="7">
        <v>1</v>
      </c>
      <c r="P54" s="7">
        <v>1</v>
      </c>
      <c r="Q54" s="7">
        <v>0</v>
      </c>
      <c r="R54" s="7">
        <v>1</v>
      </c>
      <c r="S54" s="22">
        <v>0</v>
      </c>
      <c r="T54" s="22">
        <v>0</v>
      </c>
      <c r="U54" s="22">
        <v>0</v>
      </c>
      <c r="V54" s="22">
        <v>0</v>
      </c>
      <c r="W54" s="22">
        <v>0</v>
      </c>
      <c r="X54" s="22">
        <v>0</v>
      </c>
      <c r="Y54" s="22">
        <v>0</v>
      </c>
      <c r="Z54" s="22">
        <v>0</v>
      </c>
      <c r="AA54" s="22">
        <v>0</v>
      </c>
      <c r="AB54" s="22">
        <v>0</v>
      </c>
      <c r="AC54" s="22">
        <v>0</v>
      </c>
    </row>
    <row r="55" spans="1:29" ht="15.6">
      <c r="A55" t="s">
        <v>59</v>
      </c>
      <c r="B55" t="s">
        <v>284</v>
      </c>
      <c r="D55" s="21">
        <v>41770</v>
      </c>
      <c r="E55" s="7">
        <v>1</v>
      </c>
      <c r="F55" s="7">
        <v>1</v>
      </c>
      <c r="G55" s="7">
        <v>1</v>
      </c>
      <c r="H55" s="7">
        <v>1</v>
      </c>
      <c r="I55" s="7">
        <v>1</v>
      </c>
      <c r="L55" s="7">
        <v>1</v>
      </c>
      <c r="M55" s="7">
        <v>0</v>
      </c>
      <c r="N55" s="7">
        <v>1</v>
      </c>
      <c r="O55" s="7">
        <v>1</v>
      </c>
      <c r="P55" s="7">
        <v>1</v>
      </c>
      <c r="Q55" s="7">
        <v>1</v>
      </c>
      <c r="R55" s="7">
        <v>0</v>
      </c>
      <c r="S55" s="22">
        <v>0</v>
      </c>
      <c r="T55" s="22">
        <v>0</v>
      </c>
      <c r="U55" s="22">
        <v>0</v>
      </c>
      <c r="V55" s="22">
        <v>0</v>
      </c>
      <c r="W55" s="22">
        <v>0</v>
      </c>
      <c r="X55" s="22">
        <v>0</v>
      </c>
      <c r="Y55" s="22">
        <v>0</v>
      </c>
      <c r="Z55" s="22">
        <v>0</v>
      </c>
      <c r="AA55" s="22">
        <v>0</v>
      </c>
      <c r="AB55" s="22">
        <v>0</v>
      </c>
      <c r="AC55" s="22">
        <v>0</v>
      </c>
    </row>
    <row r="56" spans="1:29" ht="15.6">
      <c r="A56" t="s">
        <v>61</v>
      </c>
      <c r="B56" t="s">
        <v>634</v>
      </c>
      <c r="D56" s="21">
        <v>44124</v>
      </c>
      <c r="E56" s="7">
        <v>1</v>
      </c>
      <c r="F56" s="7">
        <v>1</v>
      </c>
      <c r="G56" s="7">
        <v>1</v>
      </c>
      <c r="H56" s="7">
        <v>0</v>
      </c>
      <c r="I56" s="7">
        <v>1</v>
      </c>
      <c r="L56" s="7">
        <v>1</v>
      </c>
      <c r="M56" s="7">
        <v>0</v>
      </c>
      <c r="N56" s="7">
        <v>1</v>
      </c>
      <c r="O56" s="7">
        <v>1</v>
      </c>
      <c r="P56" s="7">
        <v>1</v>
      </c>
      <c r="Q56" s="7">
        <v>0</v>
      </c>
      <c r="R56" s="7">
        <v>0</v>
      </c>
      <c r="S56" s="22">
        <v>0</v>
      </c>
      <c r="T56" s="22">
        <v>0</v>
      </c>
      <c r="U56" s="22">
        <v>0</v>
      </c>
      <c r="V56" s="22">
        <v>0</v>
      </c>
      <c r="W56" s="22">
        <v>0</v>
      </c>
      <c r="X56" s="22">
        <v>0</v>
      </c>
      <c r="Y56" s="22">
        <v>0</v>
      </c>
      <c r="Z56" s="22">
        <v>0</v>
      </c>
      <c r="AA56" s="22">
        <v>0</v>
      </c>
      <c r="AB56" s="22">
        <v>0</v>
      </c>
      <c r="AC56" s="22">
        <v>0</v>
      </c>
    </row>
    <row r="57" spans="1:29" ht="15.6">
      <c r="A57" t="s">
        <v>65</v>
      </c>
      <c r="B57" t="s">
        <v>617</v>
      </c>
      <c r="D57" s="21">
        <v>38710</v>
      </c>
      <c r="E57" s="7">
        <v>1</v>
      </c>
      <c r="F57" s="7">
        <v>1</v>
      </c>
      <c r="G57" s="7">
        <v>1</v>
      </c>
      <c r="H57" s="7">
        <v>1</v>
      </c>
      <c r="I57" s="7">
        <v>1</v>
      </c>
      <c r="L57" s="7">
        <v>1</v>
      </c>
      <c r="M57" s="7">
        <v>0</v>
      </c>
      <c r="N57" s="7">
        <v>1</v>
      </c>
      <c r="O57" s="7">
        <v>1</v>
      </c>
      <c r="P57" s="7">
        <v>1</v>
      </c>
      <c r="Q57" s="7">
        <v>1</v>
      </c>
      <c r="R57" s="7">
        <v>0</v>
      </c>
      <c r="S57" s="22">
        <v>0</v>
      </c>
      <c r="T57" s="22">
        <v>0</v>
      </c>
      <c r="U57" s="22">
        <v>0</v>
      </c>
      <c r="V57" s="22">
        <v>0</v>
      </c>
      <c r="W57" s="22">
        <v>0</v>
      </c>
      <c r="X57" s="22">
        <v>0</v>
      </c>
      <c r="Y57" s="22">
        <v>0</v>
      </c>
      <c r="Z57" s="22">
        <v>0</v>
      </c>
      <c r="AA57" s="22">
        <v>0</v>
      </c>
      <c r="AB57" s="22">
        <v>0</v>
      </c>
      <c r="AC57" s="22">
        <v>0</v>
      </c>
    </row>
    <row r="58" spans="1:29" ht="15.6">
      <c r="A58" t="s">
        <v>62</v>
      </c>
      <c r="B58" t="s">
        <v>440</v>
      </c>
      <c r="D58" s="21">
        <v>40148</v>
      </c>
      <c r="E58" s="7">
        <v>1</v>
      </c>
      <c r="F58" s="7">
        <v>1</v>
      </c>
      <c r="G58" s="7">
        <v>1</v>
      </c>
      <c r="H58" s="7">
        <v>1</v>
      </c>
      <c r="I58" s="7">
        <v>1</v>
      </c>
      <c r="L58" s="7">
        <v>1</v>
      </c>
      <c r="M58" s="7">
        <v>0</v>
      </c>
      <c r="N58" s="7">
        <v>1</v>
      </c>
      <c r="O58" s="7">
        <v>1</v>
      </c>
      <c r="P58" s="7">
        <v>1</v>
      </c>
      <c r="Q58" s="7">
        <v>1</v>
      </c>
      <c r="R58" s="7">
        <v>0</v>
      </c>
      <c r="S58" s="22">
        <v>0</v>
      </c>
      <c r="T58" s="22">
        <v>0</v>
      </c>
      <c r="U58" s="22">
        <v>0</v>
      </c>
      <c r="V58" s="22">
        <v>0</v>
      </c>
      <c r="W58" s="22">
        <v>0</v>
      </c>
      <c r="X58" s="22">
        <v>0</v>
      </c>
      <c r="Y58" s="22">
        <v>0</v>
      </c>
      <c r="Z58" s="22">
        <v>0</v>
      </c>
      <c r="AA58" s="22">
        <v>0</v>
      </c>
      <c r="AB58" s="22">
        <v>0</v>
      </c>
      <c r="AC58" s="22">
        <v>0</v>
      </c>
    </row>
    <row r="59" spans="1:29" ht="15.6">
      <c r="A59" t="s">
        <v>63</v>
      </c>
      <c r="B59" t="s">
        <v>636</v>
      </c>
      <c r="D59" s="21">
        <v>28786</v>
      </c>
      <c r="E59" s="7">
        <v>1</v>
      </c>
      <c r="F59" s="7">
        <v>0</v>
      </c>
      <c r="G59" s="7">
        <v>1</v>
      </c>
      <c r="H59" s="7">
        <v>0</v>
      </c>
      <c r="I59" s="7">
        <v>0</v>
      </c>
      <c r="J59" s="7">
        <v>0</v>
      </c>
      <c r="L59" s="7"/>
      <c r="M59" s="7">
        <v>0</v>
      </c>
      <c r="N59" s="7">
        <v>1</v>
      </c>
      <c r="O59" s="7">
        <v>1</v>
      </c>
      <c r="P59" s="7">
        <v>1</v>
      </c>
      <c r="Q59" s="7">
        <v>0</v>
      </c>
      <c r="R59" s="7">
        <v>0</v>
      </c>
      <c r="S59" s="22">
        <v>0</v>
      </c>
      <c r="T59" s="22">
        <v>0</v>
      </c>
      <c r="U59" s="22">
        <v>0</v>
      </c>
      <c r="V59" s="22">
        <v>0</v>
      </c>
      <c r="W59" s="22">
        <v>0</v>
      </c>
      <c r="X59" s="22">
        <v>0</v>
      </c>
      <c r="Y59" s="22">
        <v>0</v>
      </c>
      <c r="Z59" s="22">
        <v>0</v>
      </c>
      <c r="AA59" s="22">
        <v>0</v>
      </c>
      <c r="AB59" s="22">
        <v>0</v>
      </c>
      <c r="AC59" s="22">
        <v>0</v>
      </c>
    </row>
    <row r="60" spans="1:29" ht="15.6">
      <c r="A60" t="s">
        <v>57</v>
      </c>
      <c r="B60" t="s">
        <v>635</v>
      </c>
      <c r="D60" s="21">
        <v>30172</v>
      </c>
      <c r="E60" s="7">
        <v>1</v>
      </c>
      <c r="F60" s="7">
        <v>1</v>
      </c>
      <c r="G60" s="7">
        <v>1</v>
      </c>
      <c r="H60" s="7">
        <v>1</v>
      </c>
      <c r="I60" s="7">
        <v>1</v>
      </c>
      <c r="J60" s="7">
        <v>1</v>
      </c>
      <c r="L60" s="7"/>
      <c r="M60" s="7">
        <v>0</v>
      </c>
      <c r="N60" s="7">
        <v>1</v>
      </c>
      <c r="O60" s="7">
        <v>1</v>
      </c>
      <c r="P60" s="7">
        <v>0</v>
      </c>
      <c r="Q60" s="7">
        <v>0</v>
      </c>
      <c r="R60" s="7">
        <v>1</v>
      </c>
      <c r="S60" s="22">
        <v>0</v>
      </c>
      <c r="T60" s="22">
        <v>0</v>
      </c>
      <c r="U60" s="22">
        <v>0</v>
      </c>
      <c r="V60" s="22">
        <v>0</v>
      </c>
      <c r="W60" s="22">
        <v>0</v>
      </c>
      <c r="X60" s="22">
        <v>0</v>
      </c>
      <c r="Y60" s="22">
        <v>0</v>
      </c>
      <c r="Z60" s="22">
        <v>0</v>
      </c>
      <c r="AA60" s="22">
        <v>0</v>
      </c>
      <c r="AB60" s="22">
        <v>0</v>
      </c>
      <c r="AC60" s="22">
        <v>0</v>
      </c>
    </row>
    <row r="61" spans="1:29" ht="15.6">
      <c r="A61" t="s">
        <v>58</v>
      </c>
      <c r="B61" t="s">
        <v>314</v>
      </c>
      <c r="D61" s="21">
        <v>28307</v>
      </c>
      <c r="E61" s="7">
        <v>1</v>
      </c>
      <c r="F61" s="7">
        <v>1</v>
      </c>
      <c r="G61" s="7">
        <v>1</v>
      </c>
      <c r="H61" s="7">
        <v>1</v>
      </c>
      <c r="I61" s="7">
        <v>0</v>
      </c>
      <c r="J61" s="7">
        <v>0</v>
      </c>
      <c r="L61" s="7"/>
      <c r="M61" s="7">
        <v>0</v>
      </c>
      <c r="N61" s="7">
        <v>1</v>
      </c>
      <c r="O61" s="7">
        <v>1</v>
      </c>
      <c r="P61" s="7">
        <v>1</v>
      </c>
      <c r="Q61" s="7">
        <v>0</v>
      </c>
      <c r="R61" s="7">
        <v>1</v>
      </c>
      <c r="S61" s="22">
        <v>0</v>
      </c>
      <c r="T61" s="22">
        <v>0</v>
      </c>
      <c r="U61" s="22">
        <v>0</v>
      </c>
      <c r="V61" s="22">
        <v>0</v>
      </c>
      <c r="W61" s="22">
        <v>0</v>
      </c>
      <c r="X61" s="22">
        <v>0</v>
      </c>
      <c r="Y61" s="22">
        <v>0</v>
      </c>
      <c r="Z61" s="22">
        <v>0</v>
      </c>
      <c r="AA61" s="22">
        <v>0</v>
      </c>
      <c r="AB61" s="22">
        <v>0</v>
      </c>
      <c r="AC61" s="22">
        <v>0</v>
      </c>
    </row>
  </sheetData>
  <phoneticPr fontId="15" type="noConversion"/>
  <conditionalFormatting sqref="A1:B1">
    <cfRule type="colorScale" priority="1">
      <colorScale>
        <cfvo type="min"/>
        <cfvo type="max"/>
        <color rgb="FFFFEF9C"/>
        <color rgb="FF63BE7B"/>
      </colorScale>
    </cfRule>
  </conditionalFormatting>
  <conditionalFormatting sqref="D1:D1048576">
    <cfRule type="colorScale" priority="3">
      <colorScale>
        <cfvo type="min"/>
        <cfvo type="max"/>
        <color rgb="FFFFEF9C"/>
        <color rgb="FF63BE7B"/>
      </colorScale>
    </cfRule>
  </conditionalFormatting>
  <conditionalFormatting sqref="J22:J29 J31:J51 J59:J61 E2:I61 K2:AC61">
    <cfRule type="colorScale" priority="9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F6FB6-D55F-47D5-8170-4286FB8F3CFC}">
  <dimension ref="A1:I928"/>
  <sheetViews>
    <sheetView workbookViewId="0">
      <selection activeCell="G16" sqref="G16"/>
    </sheetView>
  </sheetViews>
  <sheetFormatPr defaultRowHeight="14.4"/>
  <cols>
    <col min="1" max="1" width="27.77734375" customWidth="1"/>
    <col min="3" max="3" width="8.88671875" style="7"/>
    <col min="7" max="7" width="27.77734375" customWidth="1"/>
    <col min="9" max="9" width="8.88671875" style="7"/>
  </cols>
  <sheetData>
    <row r="1" spans="1:9" s="12" customFormat="1">
      <c r="A1" s="12" t="s">
        <v>1644</v>
      </c>
      <c r="B1" s="12" t="s">
        <v>1645</v>
      </c>
      <c r="C1" s="23" t="s">
        <v>1646</v>
      </c>
      <c r="I1" s="23"/>
    </row>
    <row r="2" spans="1:9">
      <c r="A2" t="s">
        <v>803</v>
      </c>
      <c r="B2" t="s">
        <v>777</v>
      </c>
      <c r="C2" s="7">
        <f t="shared" ref="C2:C65" si="0">COUNTIF(B:B,B2)</f>
        <v>66</v>
      </c>
    </row>
    <row r="3" spans="1:9">
      <c r="A3" t="s">
        <v>823</v>
      </c>
      <c r="B3" t="s">
        <v>777</v>
      </c>
      <c r="C3" s="7">
        <f t="shared" si="0"/>
        <v>66</v>
      </c>
    </row>
    <row r="4" spans="1:9">
      <c r="A4" t="s">
        <v>826</v>
      </c>
      <c r="B4" t="s">
        <v>777</v>
      </c>
      <c r="C4" s="7">
        <f t="shared" si="0"/>
        <v>66</v>
      </c>
    </row>
    <row r="5" spans="1:9">
      <c r="A5" t="s">
        <v>839</v>
      </c>
      <c r="B5" t="s">
        <v>777</v>
      </c>
      <c r="C5" s="7">
        <f t="shared" si="0"/>
        <v>66</v>
      </c>
    </row>
    <row r="6" spans="1:9">
      <c r="A6" t="s">
        <v>841</v>
      </c>
      <c r="B6" t="s">
        <v>777</v>
      </c>
      <c r="C6" s="7">
        <f t="shared" si="0"/>
        <v>66</v>
      </c>
    </row>
    <row r="7" spans="1:9">
      <c r="A7" t="s">
        <v>842</v>
      </c>
      <c r="B7" t="s">
        <v>777</v>
      </c>
      <c r="C7" s="7">
        <f t="shared" si="0"/>
        <v>66</v>
      </c>
    </row>
    <row r="8" spans="1:9">
      <c r="A8" t="s">
        <v>858</v>
      </c>
      <c r="B8" t="s">
        <v>777</v>
      </c>
      <c r="C8" s="7">
        <f t="shared" si="0"/>
        <v>66</v>
      </c>
    </row>
    <row r="9" spans="1:9">
      <c r="A9" t="s">
        <v>860</v>
      </c>
      <c r="B9" t="s">
        <v>777</v>
      </c>
      <c r="C9" s="7">
        <f t="shared" si="0"/>
        <v>66</v>
      </c>
    </row>
    <row r="10" spans="1:9">
      <c r="A10" t="s">
        <v>869</v>
      </c>
      <c r="B10" t="s">
        <v>777</v>
      </c>
      <c r="C10" s="7">
        <f t="shared" si="0"/>
        <v>66</v>
      </c>
    </row>
    <row r="11" spans="1:9">
      <c r="A11" t="s">
        <v>870</v>
      </c>
      <c r="B11" t="s">
        <v>777</v>
      </c>
      <c r="C11" s="7">
        <f t="shared" si="0"/>
        <v>66</v>
      </c>
    </row>
    <row r="12" spans="1:9">
      <c r="A12" t="s">
        <v>890</v>
      </c>
      <c r="B12" t="s">
        <v>777</v>
      </c>
      <c r="C12" s="7">
        <f t="shared" si="0"/>
        <v>66</v>
      </c>
    </row>
    <row r="13" spans="1:9">
      <c r="A13" t="s">
        <v>895</v>
      </c>
      <c r="B13" t="s">
        <v>777</v>
      </c>
      <c r="C13" s="7">
        <f t="shared" si="0"/>
        <v>66</v>
      </c>
    </row>
    <row r="14" spans="1:9">
      <c r="A14" t="s">
        <v>912</v>
      </c>
      <c r="B14" t="s">
        <v>777</v>
      </c>
      <c r="C14" s="7">
        <f t="shared" si="0"/>
        <v>66</v>
      </c>
    </row>
    <row r="15" spans="1:9">
      <c r="A15" t="s">
        <v>929</v>
      </c>
      <c r="B15" t="s">
        <v>777</v>
      </c>
      <c r="C15" s="7">
        <f t="shared" si="0"/>
        <v>66</v>
      </c>
    </row>
    <row r="16" spans="1:9">
      <c r="A16" t="s">
        <v>937</v>
      </c>
      <c r="B16" t="s">
        <v>777</v>
      </c>
      <c r="C16" s="7">
        <f t="shared" si="0"/>
        <v>66</v>
      </c>
    </row>
    <row r="17" spans="1:3">
      <c r="A17" t="s">
        <v>942</v>
      </c>
      <c r="B17" t="s">
        <v>777</v>
      </c>
      <c r="C17" s="7">
        <f t="shared" si="0"/>
        <v>66</v>
      </c>
    </row>
    <row r="18" spans="1:3">
      <c r="A18" t="s">
        <v>954</v>
      </c>
      <c r="B18" t="s">
        <v>777</v>
      </c>
      <c r="C18" s="7">
        <f t="shared" si="0"/>
        <v>66</v>
      </c>
    </row>
    <row r="19" spans="1:3">
      <c r="A19" t="s">
        <v>955</v>
      </c>
      <c r="B19" t="s">
        <v>777</v>
      </c>
      <c r="C19" s="7">
        <f t="shared" si="0"/>
        <v>66</v>
      </c>
    </row>
    <row r="20" spans="1:3">
      <c r="A20" t="s">
        <v>959</v>
      </c>
      <c r="B20" t="s">
        <v>777</v>
      </c>
      <c r="C20" s="7">
        <f t="shared" si="0"/>
        <v>66</v>
      </c>
    </row>
    <row r="21" spans="1:3">
      <c r="A21" t="s">
        <v>1001</v>
      </c>
      <c r="B21" t="s">
        <v>777</v>
      </c>
      <c r="C21" s="7">
        <f t="shared" si="0"/>
        <v>66</v>
      </c>
    </row>
    <row r="22" spans="1:3">
      <c r="A22" t="s">
        <v>1029</v>
      </c>
      <c r="B22" t="s">
        <v>777</v>
      </c>
      <c r="C22" s="7">
        <f t="shared" si="0"/>
        <v>66</v>
      </c>
    </row>
    <row r="23" spans="1:3">
      <c r="A23" t="s">
        <v>1053</v>
      </c>
      <c r="B23" t="s">
        <v>777</v>
      </c>
      <c r="C23" s="7">
        <f t="shared" si="0"/>
        <v>66</v>
      </c>
    </row>
    <row r="24" spans="1:3">
      <c r="A24" t="s">
        <v>1067</v>
      </c>
      <c r="B24" t="s">
        <v>777</v>
      </c>
      <c r="C24" s="7">
        <f t="shared" si="0"/>
        <v>66</v>
      </c>
    </row>
    <row r="25" spans="1:3">
      <c r="A25" t="s">
        <v>1091</v>
      </c>
      <c r="B25" t="s">
        <v>777</v>
      </c>
      <c r="C25" s="7">
        <f t="shared" si="0"/>
        <v>66</v>
      </c>
    </row>
    <row r="26" spans="1:3">
      <c r="A26" t="s">
        <v>1102</v>
      </c>
      <c r="B26" t="s">
        <v>777</v>
      </c>
      <c r="C26" s="7">
        <f t="shared" si="0"/>
        <v>66</v>
      </c>
    </row>
    <row r="27" spans="1:3">
      <c r="A27" t="s">
        <v>1103</v>
      </c>
      <c r="B27" t="s">
        <v>777</v>
      </c>
      <c r="C27" s="7">
        <f t="shared" si="0"/>
        <v>66</v>
      </c>
    </row>
    <row r="28" spans="1:3">
      <c r="A28" t="s">
        <v>1109</v>
      </c>
      <c r="B28" t="s">
        <v>777</v>
      </c>
      <c r="C28" s="7">
        <f t="shared" si="0"/>
        <v>66</v>
      </c>
    </row>
    <row r="29" spans="1:3">
      <c r="A29" t="s">
        <v>1148</v>
      </c>
      <c r="B29" t="s">
        <v>777</v>
      </c>
      <c r="C29" s="7">
        <f t="shared" si="0"/>
        <v>66</v>
      </c>
    </row>
    <row r="30" spans="1:3">
      <c r="A30" t="s">
        <v>1153</v>
      </c>
      <c r="B30" t="s">
        <v>777</v>
      </c>
      <c r="C30" s="7">
        <f t="shared" si="0"/>
        <v>66</v>
      </c>
    </row>
    <row r="31" spans="1:3">
      <c r="A31" t="s">
        <v>1157</v>
      </c>
      <c r="B31" t="s">
        <v>777</v>
      </c>
      <c r="C31" s="7">
        <f t="shared" si="0"/>
        <v>66</v>
      </c>
    </row>
    <row r="32" spans="1:3">
      <c r="A32" t="s">
        <v>1160</v>
      </c>
      <c r="B32" t="s">
        <v>777</v>
      </c>
      <c r="C32" s="7">
        <f t="shared" si="0"/>
        <v>66</v>
      </c>
    </row>
    <row r="33" spans="1:3">
      <c r="A33" t="s">
        <v>1173</v>
      </c>
      <c r="B33" t="s">
        <v>777</v>
      </c>
      <c r="C33" s="7">
        <f t="shared" si="0"/>
        <v>66</v>
      </c>
    </row>
    <row r="34" spans="1:3">
      <c r="A34" t="s">
        <v>1178</v>
      </c>
      <c r="B34" t="s">
        <v>777</v>
      </c>
      <c r="C34" s="7">
        <f t="shared" si="0"/>
        <v>66</v>
      </c>
    </row>
    <row r="35" spans="1:3">
      <c r="A35" t="s">
        <v>1187</v>
      </c>
      <c r="B35" t="s">
        <v>777</v>
      </c>
      <c r="C35" s="7">
        <f t="shared" si="0"/>
        <v>66</v>
      </c>
    </row>
    <row r="36" spans="1:3">
      <c r="A36" t="s">
        <v>1190</v>
      </c>
      <c r="B36" t="s">
        <v>777</v>
      </c>
      <c r="C36" s="7">
        <f t="shared" si="0"/>
        <v>66</v>
      </c>
    </row>
    <row r="37" spans="1:3">
      <c r="A37" t="s">
        <v>1196</v>
      </c>
      <c r="B37" t="s">
        <v>777</v>
      </c>
      <c r="C37" s="7">
        <f t="shared" si="0"/>
        <v>66</v>
      </c>
    </row>
    <row r="38" spans="1:3">
      <c r="A38" t="s">
        <v>1207</v>
      </c>
      <c r="B38" t="s">
        <v>777</v>
      </c>
      <c r="C38" s="7">
        <f t="shared" si="0"/>
        <v>66</v>
      </c>
    </row>
    <row r="39" spans="1:3">
      <c r="A39" t="s">
        <v>1217</v>
      </c>
      <c r="B39" t="s">
        <v>777</v>
      </c>
      <c r="C39" s="7">
        <f t="shared" si="0"/>
        <v>66</v>
      </c>
    </row>
    <row r="40" spans="1:3">
      <c r="A40" t="s">
        <v>1227</v>
      </c>
      <c r="B40" t="s">
        <v>777</v>
      </c>
      <c r="C40" s="7">
        <f t="shared" si="0"/>
        <v>66</v>
      </c>
    </row>
    <row r="41" spans="1:3">
      <c r="A41" t="s">
        <v>1237</v>
      </c>
      <c r="B41" t="s">
        <v>777</v>
      </c>
      <c r="C41" s="7">
        <f t="shared" si="0"/>
        <v>66</v>
      </c>
    </row>
    <row r="42" spans="1:3">
      <c r="A42" t="s">
        <v>1244</v>
      </c>
      <c r="B42" t="s">
        <v>777</v>
      </c>
      <c r="C42" s="7">
        <f t="shared" si="0"/>
        <v>66</v>
      </c>
    </row>
    <row r="43" spans="1:3">
      <c r="A43" t="s">
        <v>1250</v>
      </c>
      <c r="B43" t="s">
        <v>777</v>
      </c>
      <c r="C43" s="7">
        <f t="shared" si="0"/>
        <v>66</v>
      </c>
    </row>
    <row r="44" spans="1:3">
      <c r="A44" t="s">
        <v>1257</v>
      </c>
      <c r="B44" t="s">
        <v>777</v>
      </c>
      <c r="C44" s="7">
        <f t="shared" si="0"/>
        <v>66</v>
      </c>
    </row>
    <row r="45" spans="1:3">
      <c r="A45" t="s">
        <v>1264</v>
      </c>
      <c r="B45" t="s">
        <v>777</v>
      </c>
      <c r="C45" s="7">
        <f t="shared" si="0"/>
        <v>66</v>
      </c>
    </row>
    <row r="46" spans="1:3">
      <c r="A46" t="s">
        <v>1280</v>
      </c>
      <c r="B46" t="s">
        <v>777</v>
      </c>
      <c r="C46" s="7">
        <f t="shared" si="0"/>
        <v>66</v>
      </c>
    </row>
    <row r="47" spans="1:3">
      <c r="A47" t="s">
        <v>1313</v>
      </c>
      <c r="B47" t="s">
        <v>777</v>
      </c>
      <c r="C47" s="7">
        <f t="shared" si="0"/>
        <v>66</v>
      </c>
    </row>
    <row r="48" spans="1:3">
      <c r="A48" t="s">
        <v>1336</v>
      </c>
      <c r="B48" t="s">
        <v>777</v>
      </c>
      <c r="C48" s="7">
        <f t="shared" si="0"/>
        <v>66</v>
      </c>
    </row>
    <row r="49" spans="1:3">
      <c r="A49" t="s">
        <v>1360</v>
      </c>
      <c r="B49" t="s">
        <v>777</v>
      </c>
      <c r="C49" s="7">
        <f t="shared" si="0"/>
        <v>66</v>
      </c>
    </row>
    <row r="50" spans="1:3">
      <c r="A50" t="s">
        <v>1361</v>
      </c>
      <c r="B50" t="s">
        <v>777</v>
      </c>
      <c r="C50" s="7">
        <f t="shared" si="0"/>
        <v>66</v>
      </c>
    </row>
    <row r="51" spans="1:3">
      <c r="A51" t="s">
        <v>1368</v>
      </c>
      <c r="B51" t="s">
        <v>777</v>
      </c>
      <c r="C51" s="7">
        <f t="shared" si="0"/>
        <v>66</v>
      </c>
    </row>
    <row r="52" spans="1:3">
      <c r="A52" t="s">
        <v>1382</v>
      </c>
      <c r="B52" t="s">
        <v>777</v>
      </c>
      <c r="C52" s="7">
        <f t="shared" si="0"/>
        <v>66</v>
      </c>
    </row>
    <row r="53" spans="1:3">
      <c r="A53" t="s">
        <v>1397</v>
      </c>
      <c r="B53" t="s">
        <v>777</v>
      </c>
      <c r="C53" s="7">
        <f t="shared" si="0"/>
        <v>66</v>
      </c>
    </row>
    <row r="54" spans="1:3">
      <c r="A54" t="s">
        <v>1400</v>
      </c>
      <c r="B54" t="s">
        <v>777</v>
      </c>
      <c r="C54" s="7">
        <f t="shared" si="0"/>
        <v>66</v>
      </c>
    </row>
    <row r="55" spans="1:3">
      <c r="A55" t="s">
        <v>1419</v>
      </c>
      <c r="B55" t="s">
        <v>777</v>
      </c>
      <c r="C55" s="7">
        <f t="shared" si="0"/>
        <v>66</v>
      </c>
    </row>
    <row r="56" spans="1:3">
      <c r="A56" t="s">
        <v>1656</v>
      </c>
      <c r="B56" t="s">
        <v>777</v>
      </c>
      <c r="C56" s="7">
        <f t="shared" si="0"/>
        <v>66</v>
      </c>
    </row>
    <row r="57" spans="1:3">
      <c r="A57" t="s">
        <v>1437</v>
      </c>
      <c r="B57" t="s">
        <v>777</v>
      </c>
      <c r="C57" s="7">
        <f t="shared" si="0"/>
        <v>66</v>
      </c>
    </row>
    <row r="58" spans="1:3">
      <c r="A58" t="s">
        <v>1462</v>
      </c>
      <c r="B58" t="s">
        <v>777</v>
      </c>
      <c r="C58" s="7">
        <f t="shared" si="0"/>
        <v>66</v>
      </c>
    </row>
    <row r="59" spans="1:3">
      <c r="A59" t="s">
        <v>1471</v>
      </c>
      <c r="B59" t="s">
        <v>777</v>
      </c>
      <c r="C59" s="7">
        <f t="shared" si="0"/>
        <v>66</v>
      </c>
    </row>
    <row r="60" spans="1:3">
      <c r="A60" t="s">
        <v>1480</v>
      </c>
      <c r="B60" t="s">
        <v>777</v>
      </c>
      <c r="C60" s="7">
        <f t="shared" si="0"/>
        <v>66</v>
      </c>
    </row>
    <row r="61" spans="1:3">
      <c r="A61" t="s">
        <v>1481</v>
      </c>
      <c r="B61" t="s">
        <v>777</v>
      </c>
      <c r="C61" s="7">
        <f t="shared" si="0"/>
        <v>66</v>
      </c>
    </row>
    <row r="62" spans="1:3">
      <c r="A62" t="s">
        <v>1501</v>
      </c>
      <c r="B62" t="s">
        <v>777</v>
      </c>
      <c r="C62" s="7">
        <f t="shared" si="0"/>
        <v>66</v>
      </c>
    </row>
    <row r="63" spans="1:3">
      <c r="A63" t="s">
        <v>1515</v>
      </c>
      <c r="B63" t="s">
        <v>777</v>
      </c>
      <c r="C63" s="7">
        <f t="shared" si="0"/>
        <v>66</v>
      </c>
    </row>
    <row r="64" spans="1:3">
      <c r="A64" t="s">
        <v>1544</v>
      </c>
      <c r="B64" t="s">
        <v>777</v>
      </c>
      <c r="C64" s="7">
        <f t="shared" si="0"/>
        <v>66</v>
      </c>
    </row>
    <row r="65" spans="1:3">
      <c r="A65" t="s">
        <v>1576</v>
      </c>
      <c r="B65" t="s">
        <v>777</v>
      </c>
      <c r="C65" s="7">
        <f t="shared" si="0"/>
        <v>66</v>
      </c>
    </row>
    <row r="66" spans="1:3">
      <c r="A66" t="s">
        <v>1606</v>
      </c>
      <c r="B66" t="s">
        <v>777</v>
      </c>
      <c r="C66" s="7">
        <f t="shared" ref="C66:C129" si="1">COUNTIF(B:B,B66)</f>
        <v>66</v>
      </c>
    </row>
    <row r="67" spans="1:3">
      <c r="A67" t="s">
        <v>1626</v>
      </c>
      <c r="B67" t="s">
        <v>777</v>
      </c>
      <c r="C67" s="7">
        <f t="shared" si="1"/>
        <v>66</v>
      </c>
    </row>
    <row r="68" spans="1:3">
      <c r="A68" t="s">
        <v>15</v>
      </c>
      <c r="B68" t="s">
        <v>759</v>
      </c>
      <c r="C68" s="7">
        <f t="shared" si="1"/>
        <v>61</v>
      </c>
    </row>
    <row r="69" spans="1:3">
      <c r="A69" t="s">
        <v>88</v>
      </c>
      <c r="B69" t="s">
        <v>759</v>
      </c>
      <c r="C69" s="7">
        <f t="shared" si="1"/>
        <v>61</v>
      </c>
    </row>
    <row r="70" spans="1:3">
      <c r="A70" t="s">
        <v>70</v>
      </c>
      <c r="B70" t="s">
        <v>759</v>
      </c>
      <c r="C70" s="7">
        <f t="shared" si="1"/>
        <v>61</v>
      </c>
    </row>
    <row r="71" spans="1:3">
      <c r="A71" t="s">
        <v>28</v>
      </c>
      <c r="B71" t="s">
        <v>759</v>
      </c>
      <c r="C71" s="7">
        <f t="shared" si="1"/>
        <v>61</v>
      </c>
    </row>
    <row r="72" spans="1:3">
      <c r="A72" t="s">
        <v>65</v>
      </c>
      <c r="B72" t="s">
        <v>759</v>
      </c>
      <c r="C72" s="7">
        <f t="shared" si="1"/>
        <v>61</v>
      </c>
    </row>
    <row r="73" spans="1:3">
      <c r="A73" t="s">
        <v>129</v>
      </c>
      <c r="B73" t="s">
        <v>759</v>
      </c>
      <c r="C73" s="7">
        <f t="shared" si="1"/>
        <v>61</v>
      </c>
    </row>
    <row r="74" spans="1:3">
      <c r="A74" t="s">
        <v>33</v>
      </c>
      <c r="B74" t="s">
        <v>759</v>
      </c>
      <c r="C74" s="7">
        <f t="shared" si="1"/>
        <v>61</v>
      </c>
    </row>
    <row r="75" spans="1:3">
      <c r="A75" t="s">
        <v>127</v>
      </c>
      <c r="B75" t="s">
        <v>759</v>
      </c>
      <c r="C75" s="7">
        <f t="shared" si="1"/>
        <v>61</v>
      </c>
    </row>
    <row r="76" spans="1:3">
      <c r="A76" t="s">
        <v>59</v>
      </c>
      <c r="B76" t="s">
        <v>759</v>
      </c>
      <c r="C76" s="7">
        <f t="shared" si="1"/>
        <v>61</v>
      </c>
    </row>
    <row r="77" spans="1:3">
      <c r="A77" t="s">
        <v>18</v>
      </c>
      <c r="B77" t="s">
        <v>759</v>
      </c>
      <c r="C77" s="7">
        <f t="shared" si="1"/>
        <v>61</v>
      </c>
    </row>
    <row r="78" spans="1:3">
      <c r="A78" t="s">
        <v>58</v>
      </c>
      <c r="B78" t="s">
        <v>759</v>
      </c>
      <c r="C78" s="7">
        <f t="shared" si="1"/>
        <v>61</v>
      </c>
    </row>
    <row r="79" spans="1:3">
      <c r="A79" t="s">
        <v>110</v>
      </c>
      <c r="B79" t="s">
        <v>759</v>
      </c>
      <c r="C79" s="7">
        <f t="shared" si="1"/>
        <v>61</v>
      </c>
    </row>
    <row r="80" spans="1:3">
      <c r="A80" t="s">
        <v>67</v>
      </c>
      <c r="B80" t="s">
        <v>759</v>
      </c>
      <c r="C80" s="7">
        <f t="shared" si="1"/>
        <v>61</v>
      </c>
    </row>
    <row r="81" spans="1:3">
      <c r="A81" t="s">
        <v>72</v>
      </c>
      <c r="B81" t="s">
        <v>759</v>
      </c>
      <c r="C81" s="7">
        <f t="shared" si="1"/>
        <v>61</v>
      </c>
    </row>
    <row r="82" spans="1:3">
      <c r="A82" t="s">
        <v>12</v>
      </c>
      <c r="B82" t="s">
        <v>759</v>
      </c>
      <c r="C82" s="7">
        <f t="shared" si="1"/>
        <v>61</v>
      </c>
    </row>
    <row r="83" spans="1:3">
      <c r="A83" t="s">
        <v>41</v>
      </c>
      <c r="B83" t="s">
        <v>759</v>
      </c>
      <c r="C83" s="7">
        <f t="shared" si="1"/>
        <v>61</v>
      </c>
    </row>
    <row r="84" spans="1:3">
      <c r="A84" t="s">
        <v>192</v>
      </c>
      <c r="B84" t="s">
        <v>759</v>
      </c>
      <c r="C84" s="7">
        <f t="shared" si="1"/>
        <v>61</v>
      </c>
    </row>
    <row r="85" spans="1:3">
      <c r="A85" t="s">
        <v>0</v>
      </c>
      <c r="B85" t="s">
        <v>759</v>
      </c>
      <c r="C85" s="7">
        <f t="shared" si="1"/>
        <v>61</v>
      </c>
    </row>
    <row r="86" spans="1:3">
      <c r="A86" t="s">
        <v>176</v>
      </c>
      <c r="B86" t="s">
        <v>759</v>
      </c>
      <c r="C86" s="7">
        <f t="shared" si="1"/>
        <v>61</v>
      </c>
    </row>
    <row r="87" spans="1:3">
      <c r="A87" t="s">
        <v>206</v>
      </c>
      <c r="B87" t="s">
        <v>759</v>
      </c>
      <c r="C87" s="7">
        <f t="shared" si="1"/>
        <v>61</v>
      </c>
    </row>
    <row r="88" spans="1:3">
      <c r="A88" t="s">
        <v>74</v>
      </c>
      <c r="B88" t="s">
        <v>759</v>
      </c>
      <c r="C88" s="7">
        <f t="shared" si="1"/>
        <v>61</v>
      </c>
    </row>
    <row r="89" spans="1:3">
      <c r="A89" t="s">
        <v>86</v>
      </c>
      <c r="B89" t="s">
        <v>759</v>
      </c>
      <c r="C89" s="7">
        <f t="shared" si="1"/>
        <v>61</v>
      </c>
    </row>
    <row r="90" spans="1:3">
      <c r="A90" t="s">
        <v>3</v>
      </c>
      <c r="B90" t="s">
        <v>759</v>
      </c>
      <c r="C90" s="7">
        <f t="shared" si="1"/>
        <v>61</v>
      </c>
    </row>
    <row r="91" spans="1:3">
      <c r="A91" t="s">
        <v>91</v>
      </c>
      <c r="B91" t="s">
        <v>759</v>
      </c>
      <c r="C91" s="7">
        <f t="shared" si="1"/>
        <v>61</v>
      </c>
    </row>
    <row r="92" spans="1:3">
      <c r="A92" t="s">
        <v>62</v>
      </c>
      <c r="B92" t="s">
        <v>759</v>
      </c>
      <c r="C92" s="7">
        <f t="shared" si="1"/>
        <v>61</v>
      </c>
    </row>
    <row r="93" spans="1:3">
      <c r="A93" t="s">
        <v>61</v>
      </c>
      <c r="B93" t="s">
        <v>759</v>
      </c>
      <c r="C93" s="7">
        <f t="shared" si="1"/>
        <v>61</v>
      </c>
    </row>
    <row r="94" spans="1:3">
      <c r="A94" t="s">
        <v>57</v>
      </c>
      <c r="B94" t="s">
        <v>759</v>
      </c>
      <c r="C94" s="7">
        <f t="shared" si="1"/>
        <v>61</v>
      </c>
    </row>
    <row r="95" spans="1:3">
      <c r="A95" t="s">
        <v>76</v>
      </c>
      <c r="B95" t="s">
        <v>759</v>
      </c>
      <c r="C95" s="7">
        <f t="shared" si="1"/>
        <v>61</v>
      </c>
    </row>
    <row r="96" spans="1:3">
      <c r="A96" t="s">
        <v>63</v>
      </c>
      <c r="B96" t="s">
        <v>759</v>
      </c>
      <c r="C96" s="7">
        <f t="shared" si="1"/>
        <v>61</v>
      </c>
    </row>
    <row r="97" spans="1:3">
      <c r="A97" t="s">
        <v>757</v>
      </c>
      <c r="B97" t="s">
        <v>759</v>
      </c>
      <c r="C97" s="7">
        <f t="shared" si="1"/>
        <v>61</v>
      </c>
    </row>
    <row r="98" spans="1:3">
      <c r="A98" t="s">
        <v>30</v>
      </c>
      <c r="B98" t="s">
        <v>759</v>
      </c>
      <c r="C98" s="7">
        <f t="shared" si="1"/>
        <v>61</v>
      </c>
    </row>
    <row r="99" spans="1:3">
      <c r="A99" t="s">
        <v>116</v>
      </c>
      <c r="B99" t="s">
        <v>759</v>
      </c>
      <c r="C99" s="7">
        <f t="shared" si="1"/>
        <v>61</v>
      </c>
    </row>
    <row r="100" spans="1:3">
      <c r="A100" t="s">
        <v>122</v>
      </c>
      <c r="B100" t="s">
        <v>759</v>
      </c>
      <c r="C100" s="7">
        <f t="shared" si="1"/>
        <v>61</v>
      </c>
    </row>
    <row r="101" spans="1:3">
      <c r="A101" t="s">
        <v>99</v>
      </c>
      <c r="B101" t="s">
        <v>759</v>
      </c>
      <c r="C101" s="7">
        <f t="shared" si="1"/>
        <v>61</v>
      </c>
    </row>
    <row r="102" spans="1:3">
      <c r="A102" t="s">
        <v>90</v>
      </c>
      <c r="B102" t="s">
        <v>759</v>
      </c>
      <c r="C102" s="7">
        <f t="shared" si="1"/>
        <v>61</v>
      </c>
    </row>
    <row r="103" spans="1:3">
      <c r="A103" t="s">
        <v>108</v>
      </c>
      <c r="B103" t="s">
        <v>759</v>
      </c>
      <c r="C103" s="7">
        <f t="shared" si="1"/>
        <v>61</v>
      </c>
    </row>
    <row r="104" spans="1:3">
      <c r="A104" t="s">
        <v>79</v>
      </c>
      <c r="B104" t="s">
        <v>759</v>
      </c>
      <c r="C104" s="7">
        <f t="shared" si="1"/>
        <v>61</v>
      </c>
    </row>
    <row r="105" spans="1:3">
      <c r="A105" t="s">
        <v>75</v>
      </c>
      <c r="B105" t="s">
        <v>759</v>
      </c>
      <c r="C105" s="7">
        <f t="shared" si="1"/>
        <v>61</v>
      </c>
    </row>
    <row r="106" spans="1:3">
      <c r="A106" t="s">
        <v>115</v>
      </c>
      <c r="B106" t="s">
        <v>759</v>
      </c>
      <c r="C106" s="7">
        <f t="shared" si="1"/>
        <v>61</v>
      </c>
    </row>
    <row r="107" spans="1:3">
      <c r="A107" t="s">
        <v>118</v>
      </c>
      <c r="B107" t="s">
        <v>759</v>
      </c>
      <c r="C107" s="7">
        <f t="shared" si="1"/>
        <v>61</v>
      </c>
    </row>
    <row r="108" spans="1:3">
      <c r="A108" t="s">
        <v>164</v>
      </c>
      <c r="B108" t="s">
        <v>759</v>
      </c>
      <c r="C108" s="7">
        <f t="shared" si="1"/>
        <v>61</v>
      </c>
    </row>
    <row r="109" spans="1:3">
      <c r="A109" t="s">
        <v>158</v>
      </c>
      <c r="B109" t="s">
        <v>759</v>
      </c>
      <c r="C109" s="7">
        <f t="shared" si="1"/>
        <v>61</v>
      </c>
    </row>
    <row r="110" spans="1:3">
      <c r="A110" t="s">
        <v>200</v>
      </c>
      <c r="B110" t="s">
        <v>759</v>
      </c>
      <c r="C110" s="7">
        <f t="shared" si="1"/>
        <v>61</v>
      </c>
    </row>
    <row r="111" spans="1:3">
      <c r="A111" t="s">
        <v>98</v>
      </c>
      <c r="B111" t="s">
        <v>759</v>
      </c>
      <c r="C111" s="7">
        <f t="shared" si="1"/>
        <v>61</v>
      </c>
    </row>
    <row r="112" spans="1:3">
      <c r="A112" t="s">
        <v>40</v>
      </c>
      <c r="B112" t="s">
        <v>759</v>
      </c>
      <c r="C112" s="7">
        <f t="shared" si="1"/>
        <v>61</v>
      </c>
    </row>
    <row r="113" spans="1:3">
      <c r="A113" t="s">
        <v>124</v>
      </c>
      <c r="B113" t="s">
        <v>759</v>
      </c>
      <c r="C113" s="7">
        <f t="shared" si="1"/>
        <v>61</v>
      </c>
    </row>
    <row r="114" spans="1:3">
      <c r="A114" t="s">
        <v>32</v>
      </c>
      <c r="B114" t="s">
        <v>759</v>
      </c>
      <c r="C114" s="7">
        <f t="shared" si="1"/>
        <v>61</v>
      </c>
    </row>
    <row r="115" spans="1:3">
      <c r="A115" t="s">
        <v>766</v>
      </c>
      <c r="B115" t="s">
        <v>759</v>
      </c>
      <c r="C115" s="7">
        <f t="shared" si="1"/>
        <v>61</v>
      </c>
    </row>
    <row r="116" spans="1:3">
      <c r="A116" t="s">
        <v>135</v>
      </c>
      <c r="B116" t="s">
        <v>759</v>
      </c>
      <c r="C116" s="7">
        <f t="shared" si="1"/>
        <v>61</v>
      </c>
    </row>
    <row r="117" spans="1:3">
      <c r="A117" t="s">
        <v>151</v>
      </c>
      <c r="B117" t="s">
        <v>759</v>
      </c>
      <c r="C117" s="7">
        <f t="shared" si="1"/>
        <v>61</v>
      </c>
    </row>
    <row r="118" spans="1:3">
      <c r="A118" t="s">
        <v>149</v>
      </c>
      <c r="B118" t="s">
        <v>759</v>
      </c>
      <c r="C118" s="7">
        <f t="shared" si="1"/>
        <v>61</v>
      </c>
    </row>
    <row r="119" spans="1:3">
      <c r="A119" t="s">
        <v>180</v>
      </c>
      <c r="B119" t="s">
        <v>759</v>
      </c>
      <c r="C119" s="7">
        <f t="shared" si="1"/>
        <v>61</v>
      </c>
    </row>
    <row r="120" spans="1:3">
      <c r="A120" t="s">
        <v>105</v>
      </c>
      <c r="B120" t="s">
        <v>759</v>
      </c>
      <c r="C120" s="7">
        <f t="shared" si="1"/>
        <v>61</v>
      </c>
    </row>
    <row r="121" spans="1:3">
      <c r="A121" t="s">
        <v>119</v>
      </c>
      <c r="B121" t="s">
        <v>759</v>
      </c>
      <c r="C121" s="7">
        <f t="shared" si="1"/>
        <v>61</v>
      </c>
    </row>
    <row r="122" spans="1:3">
      <c r="A122" t="s">
        <v>35</v>
      </c>
      <c r="B122" t="s">
        <v>759</v>
      </c>
      <c r="C122" s="7">
        <f t="shared" si="1"/>
        <v>61</v>
      </c>
    </row>
    <row r="123" spans="1:3">
      <c r="A123" t="s">
        <v>191</v>
      </c>
      <c r="B123" t="s">
        <v>759</v>
      </c>
      <c r="C123" s="7">
        <f t="shared" si="1"/>
        <v>61</v>
      </c>
    </row>
    <row r="124" spans="1:3">
      <c r="A124" t="s">
        <v>202</v>
      </c>
      <c r="B124" t="s">
        <v>759</v>
      </c>
      <c r="C124" s="7">
        <f t="shared" si="1"/>
        <v>61</v>
      </c>
    </row>
    <row r="125" spans="1:3">
      <c r="A125" t="s">
        <v>147</v>
      </c>
      <c r="B125" t="s">
        <v>759</v>
      </c>
      <c r="C125" s="7">
        <f t="shared" si="1"/>
        <v>61</v>
      </c>
    </row>
    <row r="126" spans="1:3">
      <c r="A126" t="s">
        <v>194</v>
      </c>
      <c r="B126" t="s">
        <v>759</v>
      </c>
      <c r="C126" s="7">
        <f t="shared" si="1"/>
        <v>61</v>
      </c>
    </row>
    <row r="127" spans="1:3">
      <c r="A127" t="s">
        <v>153</v>
      </c>
      <c r="B127" t="s">
        <v>759</v>
      </c>
      <c r="C127" s="7">
        <f t="shared" si="1"/>
        <v>61</v>
      </c>
    </row>
    <row r="128" spans="1:3">
      <c r="A128" t="s">
        <v>162</v>
      </c>
      <c r="B128" t="s">
        <v>759</v>
      </c>
      <c r="C128" s="7">
        <f t="shared" si="1"/>
        <v>61</v>
      </c>
    </row>
    <row r="129" spans="1:3">
      <c r="A129" t="s">
        <v>799</v>
      </c>
      <c r="B129" t="s">
        <v>1867</v>
      </c>
      <c r="C129" s="7">
        <f t="shared" si="1"/>
        <v>59</v>
      </c>
    </row>
    <row r="130" spans="1:3">
      <c r="A130" t="s">
        <v>820</v>
      </c>
      <c r="B130" t="s">
        <v>1867</v>
      </c>
      <c r="C130" s="7">
        <f t="shared" ref="C130:C193" si="2">COUNTIF(B:B,B130)</f>
        <v>59</v>
      </c>
    </row>
    <row r="131" spans="1:3">
      <c r="A131" t="s">
        <v>837</v>
      </c>
      <c r="B131" t="s">
        <v>1867</v>
      </c>
      <c r="C131" s="7">
        <f t="shared" si="2"/>
        <v>59</v>
      </c>
    </row>
    <row r="132" spans="1:3">
      <c r="A132" t="s">
        <v>850</v>
      </c>
      <c r="B132" t="s">
        <v>1867</v>
      </c>
      <c r="C132" s="7">
        <f t="shared" si="2"/>
        <v>59</v>
      </c>
    </row>
    <row r="133" spans="1:3">
      <c r="A133" t="s">
        <v>855</v>
      </c>
      <c r="B133" t="s">
        <v>1867</v>
      </c>
      <c r="C133" s="7">
        <f t="shared" si="2"/>
        <v>59</v>
      </c>
    </row>
    <row r="134" spans="1:3">
      <c r="A134" t="s">
        <v>867</v>
      </c>
      <c r="B134" t="s">
        <v>1867</v>
      </c>
      <c r="C134" s="7">
        <f t="shared" si="2"/>
        <v>59</v>
      </c>
    </row>
    <row r="135" spans="1:3">
      <c r="A135" t="s">
        <v>880</v>
      </c>
      <c r="B135" t="s">
        <v>1867</v>
      </c>
      <c r="C135" s="7">
        <f t="shared" si="2"/>
        <v>59</v>
      </c>
    </row>
    <row r="136" spans="1:3">
      <c r="A136" t="s">
        <v>884</v>
      </c>
      <c r="B136" t="s">
        <v>1867</v>
      </c>
      <c r="C136" s="7">
        <f t="shared" si="2"/>
        <v>59</v>
      </c>
    </row>
    <row r="137" spans="1:3">
      <c r="A137" t="s">
        <v>893</v>
      </c>
      <c r="B137" t="s">
        <v>1867</v>
      </c>
      <c r="C137" s="7">
        <f t="shared" si="2"/>
        <v>59</v>
      </c>
    </row>
    <row r="138" spans="1:3">
      <c r="A138" t="s">
        <v>916</v>
      </c>
      <c r="B138" t="s">
        <v>1867</v>
      </c>
      <c r="C138" s="7">
        <f t="shared" si="2"/>
        <v>59</v>
      </c>
    </row>
    <row r="139" spans="1:3">
      <c r="A139" t="s">
        <v>926</v>
      </c>
      <c r="B139" t="s">
        <v>1867</v>
      </c>
      <c r="C139" s="7">
        <f t="shared" si="2"/>
        <v>59</v>
      </c>
    </row>
    <row r="140" spans="1:3">
      <c r="A140" t="s">
        <v>934</v>
      </c>
      <c r="B140" t="s">
        <v>1867</v>
      </c>
      <c r="C140" s="7">
        <f t="shared" si="2"/>
        <v>59</v>
      </c>
    </row>
    <row r="141" spans="1:3">
      <c r="A141" t="s">
        <v>945</v>
      </c>
      <c r="B141" t="s">
        <v>1867</v>
      </c>
      <c r="C141" s="7">
        <f t="shared" si="2"/>
        <v>59</v>
      </c>
    </row>
    <row r="142" spans="1:3">
      <c r="A142" t="s">
        <v>956</v>
      </c>
      <c r="B142" t="s">
        <v>1867</v>
      </c>
      <c r="C142" s="7">
        <f t="shared" si="2"/>
        <v>59</v>
      </c>
    </row>
    <row r="143" spans="1:3">
      <c r="A143" t="s">
        <v>978</v>
      </c>
      <c r="B143" t="s">
        <v>1867</v>
      </c>
      <c r="C143" s="7">
        <f t="shared" si="2"/>
        <v>59</v>
      </c>
    </row>
    <row r="144" spans="1:3">
      <c r="A144" t="s">
        <v>985</v>
      </c>
      <c r="B144" t="s">
        <v>1867</v>
      </c>
      <c r="C144" s="7">
        <f t="shared" si="2"/>
        <v>59</v>
      </c>
    </row>
    <row r="145" spans="1:3">
      <c r="A145" t="s">
        <v>998</v>
      </c>
      <c r="B145" t="s">
        <v>1867</v>
      </c>
      <c r="C145" s="7">
        <f t="shared" si="2"/>
        <v>59</v>
      </c>
    </row>
    <row r="146" spans="1:3">
      <c r="A146" t="s">
        <v>1031</v>
      </c>
      <c r="B146" t="s">
        <v>1867</v>
      </c>
      <c r="C146" s="7">
        <f t="shared" si="2"/>
        <v>59</v>
      </c>
    </row>
    <row r="147" spans="1:3">
      <c r="A147" t="s">
        <v>1057</v>
      </c>
      <c r="B147" t="s">
        <v>1867</v>
      </c>
      <c r="C147" s="7">
        <f t="shared" si="2"/>
        <v>59</v>
      </c>
    </row>
    <row r="148" spans="1:3">
      <c r="A148" t="s">
        <v>1070</v>
      </c>
      <c r="B148" t="s">
        <v>1867</v>
      </c>
      <c r="C148" s="7">
        <f t="shared" si="2"/>
        <v>59</v>
      </c>
    </row>
    <row r="149" spans="1:3">
      <c r="A149" t="s">
        <v>1093</v>
      </c>
      <c r="B149" t="s">
        <v>1867</v>
      </c>
      <c r="C149" s="7">
        <f t="shared" si="2"/>
        <v>59</v>
      </c>
    </row>
    <row r="150" spans="1:3">
      <c r="A150" t="s">
        <v>1108</v>
      </c>
      <c r="B150" t="s">
        <v>1867</v>
      </c>
      <c r="C150" s="7">
        <f t="shared" si="2"/>
        <v>59</v>
      </c>
    </row>
    <row r="151" spans="1:3">
      <c r="A151" t="s">
        <v>1130</v>
      </c>
      <c r="B151" t="s">
        <v>1867</v>
      </c>
      <c r="C151" s="7">
        <f t="shared" si="2"/>
        <v>59</v>
      </c>
    </row>
    <row r="152" spans="1:3">
      <c r="A152" t="s">
        <v>1136</v>
      </c>
      <c r="B152" t="s">
        <v>1867</v>
      </c>
      <c r="C152" s="7">
        <f t="shared" si="2"/>
        <v>59</v>
      </c>
    </row>
    <row r="153" spans="1:3">
      <c r="A153" t="s">
        <v>1147</v>
      </c>
      <c r="B153" t="s">
        <v>1867</v>
      </c>
      <c r="C153" s="7">
        <f t="shared" si="2"/>
        <v>59</v>
      </c>
    </row>
    <row r="154" spans="1:3">
      <c r="A154" t="s">
        <v>1150</v>
      </c>
      <c r="B154" t="s">
        <v>1867</v>
      </c>
      <c r="C154" s="7">
        <f t="shared" si="2"/>
        <v>59</v>
      </c>
    </row>
    <row r="155" spans="1:3">
      <c r="A155" t="s">
        <v>1162</v>
      </c>
      <c r="B155" t="s">
        <v>1867</v>
      </c>
      <c r="C155" s="7">
        <f t="shared" si="2"/>
        <v>59</v>
      </c>
    </row>
    <row r="156" spans="1:3">
      <c r="A156" t="s">
        <v>1172</v>
      </c>
      <c r="B156" t="s">
        <v>1867</v>
      </c>
      <c r="C156" s="7">
        <f t="shared" si="2"/>
        <v>59</v>
      </c>
    </row>
    <row r="157" spans="1:3">
      <c r="A157" t="s">
        <v>1184</v>
      </c>
      <c r="B157" t="s">
        <v>1867</v>
      </c>
      <c r="C157" s="7">
        <f t="shared" si="2"/>
        <v>59</v>
      </c>
    </row>
    <row r="158" spans="1:3">
      <c r="A158" t="s">
        <v>1188</v>
      </c>
      <c r="B158" t="s">
        <v>1867</v>
      </c>
      <c r="C158" s="7">
        <f t="shared" si="2"/>
        <v>59</v>
      </c>
    </row>
    <row r="159" spans="1:3">
      <c r="A159" t="s">
        <v>1200</v>
      </c>
      <c r="B159" t="s">
        <v>1867</v>
      </c>
      <c r="C159" s="7">
        <f t="shared" si="2"/>
        <v>59</v>
      </c>
    </row>
    <row r="160" spans="1:3">
      <c r="A160" t="s">
        <v>1206</v>
      </c>
      <c r="B160" t="s">
        <v>1867</v>
      </c>
      <c r="C160" s="7">
        <f t="shared" si="2"/>
        <v>59</v>
      </c>
    </row>
    <row r="161" spans="1:3">
      <c r="A161" t="s">
        <v>1214</v>
      </c>
      <c r="B161" t="s">
        <v>1867</v>
      </c>
      <c r="C161" s="7">
        <f t="shared" si="2"/>
        <v>59</v>
      </c>
    </row>
    <row r="162" spans="1:3">
      <c r="A162" t="s">
        <v>1221</v>
      </c>
      <c r="B162" t="s">
        <v>1867</v>
      </c>
      <c r="C162" s="7">
        <f t="shared" si="2"/>
        <v>59</v>
      </c>
    </row>
    <row r="163" spans="1:3">
      <c r="A163" t="s">
        <v>1240</v>
      </c>
      <c r="B163" t="s">
        <v>1867</v>
      </c>
      <c r="C163" s="7">
        <f t="shared" si="2"/>
        <v>59</v>
      </c>
    </row>
    <row r="164" spans="1:3">
      <c r="A164" t="s">
        <v>1252</v>
      </c>
      <c r="B164" t="s">
        <v>1867</v>
      </c>
      <c r="C164" s="7">
        <f t="shared" si="2"/>
        <v>59</v>
      </c>
    </row>
    <row r="165" spans="1:3">
      <c r="A165" t="s">
        <v>1254</v>
      </c>
      <c r="B165" t="s">
        <v>1867</v>
      </c>
      <c r="C165" s="7">
        <f t="shared" si="2"/>
        <v>59</v>
      </c>
    </row>
    <row r="166" spans="1:3">
      <c r="A166" t="s">
        <v>1255</v>
      </c>
      <c r="B166" t="s">
        <v>1867</v>
      </c>
      <c r="C166" s="7">
        <f t="shared" si="2"/>
        <v>59</v>
      </c>
    </row>
    <row r="167" spans="1:3">
      <c r="A167" t="s">
        <v>1268</v>
      </c>
      <c r="B167" t="s">
        <v>1867</v>
      </c>
      <c r="C167" s="7">
        <f t="shared" si="2"/>
        <v>59</v>
      </c>
    </row>
    <row r="168" spans="1:3">
      <c r="A168" t="s">
        <v>1283</v>
      </c>
      <c r="B168" t="s">
        <v>1867</v>
      </c>
      <c r="C168" s="7">
        <f t="shared" si="2"/>
        <v>59</v>
      </c>
    </row>
    <row r="169" spans="1:3">
      <c r="A169" t="s">
        <v>1310</v>
      </c>
      <c r="B169" t="s">
        <v>1867</v>
      </c>
      <c r="C169" s="7">
        <f t="shared" si="2"/>
        <v>59</v>
      </c>
    </row>
    <row r="170" spans="1:3">
      <c r="A170" t="s">
        <v>1339</v>
      </c>
      <c r="B170" t="s">
        <v>1867</v>
      </c>
      <c r="C170" s="7">
        <f t="shared" si="2"/>
        <v>59</v>
      </c>
    </row>
    <row r="171" spans="1:3">
      <c r="A171" t="s">
        <v>1355</v>
      </c>
      <c r="B171" t="s">
        <v>1867</v>
      </c>
      <c r="C171" s="7">
        <f t="shared" si="2"/>
        <v>59</v>
      </c>
    </row>
    <row r="172" spans="1:3">
      <c r="A172" t="s">
        <v>1364</v>
      </c>
      <c r="B172" t="s">
        <v>1867</v>
      </c>
      <c r="C172" s="7">
        <f t="shared" si="2"/>
        <v>59</v>
      </c>
    </row>
    <row r="173" spans="1:3">
      <c r="A173" t="s">
        <v>1381</v>
      </c>
      <c r="B173" t="s">
        <v>1867</v>
      </c>
      <c r="C173" s="7">
        <f t="shared" si="2"/>
        <v>59</v>
      </c>
    </row>
    <row r="174" spans="1:3">
      <c r="A174" t="s">
        <v>1398</v>
      </c>
      <c r="B174" t="s">
        <v>1867</v>
      </c>
      <c r="C174" s="7">
        <f t="shared" si="2"/>
        <v>59</v>
      </c>
    </row>
    <row r="175" spans="1:3">
      <c r="A175" t="s">
        <v>1402</v>
      </c>
      <c r="B175" t="s">
        <v>1867</v>
      </c>
      <c r="C175" s="7">
        <f t="shared" si="2"/>
        <v>59</v>
      </c>
    </row>
    <row r="176" spans="1:3">
      <c r="A176" t="s">
        <v>1421</v>
      </c>
      <c r="B176" t="s">
        <v>1867</v>
      </c>
      <c r="C176" s="7">
        <f t="shared" si="2"/>
        <v>59</v>
      </c>
    </row>
    <row r="177" spans="1:3">
      <c r="A177" t="s">
        <v>1659</v>
      </c>
      <c r="B177" t="s">
        <v>1867</v>
      </c>
      <c r="C177" s="7">
        <f t="shared" si="2"/>
        <v>59</v>
      </c>
    </row>
    <row r="178" spans="1:3">
      <c r="A178" t="s">
        <v>1434</v>
      </c>
      <c r="B178" t="s">
        <v>1867</v>
      </c>
      <c r="C178" s="7">
        <f t="shared" si="2"/>
        <v>59</v>
      </c>
    </row>
    <row r="179" spans="1:3">
      <c r="A179" t="s">
        <v>1459</v>
      </c>
      <c r="B179" t="s">
        <v>1867</v>
      </c>
      <c r="C179" s="7">
        <f t="shared" si="2"/>
        <v>59</v>
      </c>
    </row>
    <row r="180" spans="1:3">
      <c r="A180" t="s">
        <v>1474</v>
      </c>
      <c r="B180" t="s">
        <v>1867</v>
      </c>
      <c r="C180" s="7">
        <f t="shared" si="2"/>
        <v>59</v>
      </c>
    </row>
    <row r="181" spans="1:3">
      <c r="A181" t="s">
        <v>1482</v>
      </c>
      <c r="B181" t="s">
        <v>1867</v>
      </c>
      <c r="C181" s="7">
        <f t="shared" si="2"/>
        <v>59</v>
      </c>
    </row>
    <row r="182" spans="1:3">
      <c r="A182" t="s">
        <v>1498</v>
      </c>
      <c r="B182" t="s">
        <v>1867</v>
      </c>
      <c r="C182" s="7">
        <f t="shared" si="2"/>
        <v>59</v>
      </c>
    </row>
    <row r="183" spans="1:3">
      <c r="A183" t="s">
        <v>1538</v>
      </c>
      <c r="B183" t="s">
        <v>1867</v>
      </c>
      <c r="C183" s="7">
        <f t="shared" si="2"/>
        <v>59</v>
      </c>
    </row>
    <row r="184" spans="1:3">
      <c r="A184" t="s">
        <v>1547</v>
      </c>
      <c r="B184" t="s">
        <v>1867</v>
      </c>
      <c r="C184" s="7">
        <f t="shared" si="2"/>
        <v>59</v>
      </c>
    </row>
    <row r="185" spans="1:3">
      <c r="A185" t="s">
        <v>1579</v>
      </c>
      <c r="B185" t="s">
        <v>1867</v>
      </c>
      <c r="C185" s="7">
        <f t="shared" si="2"/>
        <v>59</v>
      </c>
    </row>
    <row r="186" spans="1:3">
      <c r="A186" t="s">
        <v>1603</v>
      </c>
      <c r="B186" t="s">
        <v>1867</v>
      </c>
      <c r="C186" s="7">
        <f t="shared" si="2"/>
        <v>59</v>
      </c>
    </row>
    <row r="187" spans="1:3">
      <c r="A187" t="s">
        <v>1629</v>
      </c>
      <c r="B187" t="s">
        <v>1867</v>
      </c>
      <c r="C187" s="7">
        <f t="shared" si="2"/>
        <v>59</v>
      </c>
    </row>
    <row r="188" spans="1:3">
      <c r="A188" t="s">
        <v>794</v>
      </c>
      <c r="B188" t="s">
        <v>776</v>
      </c>
      <c r="C188" s="7">
        <f t="shared" si="2"/>
        <v>53</v>
      </c>
    </row>
    <row r="189" spans="1:3">
      <c r="A189" t="s">
        <v>828</v>
      </c>
      <c r="B189" t="s">
        <v>776</v>
      </c>
      <c r="C189" s="7">
        <f t="shared" si="2"/>
        <v>53</v>
      </c>
    </row>
    <row r="190" spans="1:3">
      <c r="A190" t="s">
        <v>835</v>
      </c>
      <c r="B190" t="s">
        <v>776</v>
      </c>
      <c r="C190" s="7">
        <f t="shared" si="2"/>
        <v>53</v>
      </c>
    </row>
    <row r="191" spans="1:3">
      <c r="A191" t="s">
        <v>845</v>
      </c>
      <c r="B191" t="s">
        <v>776</v>
      </c>
      <c r="C191" s="7">
        <f t="shared" si="2"/>
        <v>53</v>
      </c>
    </row>
    <row r="192" spans="1:3">
      <c r="A192" t="s">
        <v>859</v>
      </c>
      <c r="B192" t="s">
        <v>776</v>
      </c>
      <c r="C192" s="7">
        <f t="shared" si="2"/>
        <v>53</v>
      </c>
    </row>
    <row r="193" spans="1:3">
      <c r="A193" t="s">
        <v>863</v>
      </c>
      <c r="B193" t="s">
        <v>776</v>
      </c>
      <c r="C193" s="7">
        <f t="shared" si="2"/>
        <v>53</v>
      </c>
    </row>
    <row r="194" spans="1:3">
      <c r="A194" t="s">
        <v>864</v>
      </c>
      <c r="B194" t="s">
        <v>776</v>
      </c>
      <c r="C194" s="7">
        <f t="shared" ref="C194:C257" si="3">COUNTIF(B:B,B194)</f>
        <v>53</v>
      </c>
    </row>
    <row r="195" spans="1:3">
      <c r="A195" t="s">
        <v>875</v>
      </c>
      <c r="B195" t="s">
        <v>776</v>
      </c>
      <c r="C195" s="7">
        <f t="shared" si="3"/>
        <v>53</v>
      </c>
    </row>
    <row r="196" spans="1:3">
      <c r="A196" t="s">
        <v>891</v>
      </c>
      <c r="B196" t="s">
        <v>776</v>
      </c>
      <c r="C196" s="7">
        <f t="shared" si="3"/>
        <v>53</v>
      </c>
    </row>
    <row r="197" spans="1:3">
      <c r="A197" t="s">
        <v>894</v>
      </c>
      <c r="B197" t="s">
        <v>776</v>
      </c>
      <c r="C197" s="7">
        <f t="shared" si="3"/>
        <v>53</v>
      </c>
    </row>
    <row r="198" spans="1:3">
      <c r="A198" t="s">
        <v>920</v>
      </c>
      <c r="B198" t="s">
        <v>776</v>
      </c>
      <c r="C198" s="7">
        <f t="shared" si="3"/>
        <v>53</v>
      </c>
    </row>
    <row r="199" spans="1:3">
      <c r="A199" t="s">
        <v>925</v>
      </c>
      <c r="B199" t="s">
        <v>776</v>
      </c>
      <c r="C199" s="7">
        <f t="shared" si="3"/>
        <v>53</v>
      </c>
    </row>
    <row r="200" spans="1:3">
      <c r="A200" t="s">
        <v>944</v>
      </c>
      <c r="B200" t="s">
        <v>776</v>
      </c>
      <c r="C200" s="7">
        <f t="shared" si="3"/>
        <v>53</v>
      </c>
    </row>
    <row r="201" spans="1:3">
      <c r="A201" t="s">
        <v>948</v>
      </c>
      <c r="B201" t="s">
        <v>776</v>
      </c>
      <c r="C201" s="7">
        <f t="shared" si="3"/>
        <v>53</v>
      </c>
    </row>
    <row r="202" spans="1:3">
      <c r="A202" t="s">
        <v>958</v>
      </c>
      <c r="B202" t="s">
        <v>776</v>
      </c>
      <c r="C202" s="7">
        <f t="shared" si="3"/>
        <v>53</v>
      </c>
    </row>
    <row r="203" spans="1:3">
      <c r="A203" t="s">
        <v>994</v>
      </c>
      <c r="B203" t="s">
        <v>776</v>
      </c>
      <c r="C203" s="7">
        <f t="shared" si="3"/>
        <v>53</v>
      </c>
    </row>
    <row r="204" spans="1:3">
      <c r="A204" t="s">
        <v>1035</v>
      </c>
      <c r="B204" t="s">
        <v>776</v>
      </c>
      <c r="C204" s="7">
        <f t="shared" si="3"/>
        <v>53</v>
      </c>
    </row>
    <row r="205" spans="1:3">
      <c r="A205" t="s">
        <v>1060</v>
      </c>
      <c r="B205" t="s">
        <v>776</v>
      </c>
      <c r="C205" s="7">
        <f t="shared" si="3"/>
        <v>53</v>
      </c>
    </row>
    <row r="206" spans="1:3">
      <c r="A206" t="s">
        <v>1082</v>
      </c>
      <c r="B206" t="s">
        <v>776</v>
      </c>
      <c r="C206" s="7">
        <f t="shared" si="3"/>
        <v>53</v>
      </c>
    </row>
    <row r="207" spans="1:3">
      <c r="A207" t="s">
        <v>1097</v>
      </c>
      <c r="B207" t="s">
        <v>776</v>
      </c>
      <c r="C207" s="7">
        <f t="shared" si="3"/>
        <v>53</v>
      </c>
    </row>
    <row r="208" spans="1:3">
      <c r="A208" t="s">
        <v>1101</v>
      </c>
      <c r="B208" t="s">
        <v>776</v>
      </c>
      <c r="C208" s="7">
        <f t="shared" si="3"/>
        <v>53</v>
      </c>
    </row>
    <row r="209" spans="1:3">
      <c r="A209" t="s">
        <v>1123</v>
      </c>
      <c r="B209" t="s">
        <v>776</v>
      </c>
      <c r="C209" s="7">
        <f t="shared" si="3"/>
        <v>53</v>
      </c>
    </row>
    <row r="210" spans="1:3">
      <c r="A210" t="s">
        <v>1145</v>
      </c>
      <c r="B210" t="s">
        <v>776</v>
      </c>
      <c r="C210" s="7">
        <f t="shared" si="3"/>
        <v>53</v>
      </c>
    </row>
    <row r="211" spans="1:3">
      <c r="A211" t="s">
        <v>1154</v>
      </c>
      <c r="B211" t="s">
        <v>776</v>
      </c>
      <c r="C211" s="7">
        <f t="shared" si="3"/>
        <v>53</v>
      </c>
    </row>
    <row r="212" spans="1:3">
      <c r="A212" t="s">
        <v>1161</v>
      </c>
      <c r="B212" t="s">
        <v>776</v>
      </c>
      <c r="C212" s="7">
        <f t="shared" si="3"/>
        <v>53</v>
      </c>
    </row>
    <row r="213" spans="1:3">
      <c r="A213" t="s">
        <v>1169</v>
      </c>
      <c r="B213" t="s">
        <v>776</v>
      </c>
      <c r="C213" s="7">
        <f t="shared" si="3"/>
        <v>53</v>
      </c>
    </row>
    <row r="214" spans="1:3">
      <c r="A214" t="s">
        <v>1177</v>
      </c>
      <c r="B214" t="s">
        <v>776</v>
      </c>
      <c r="C214" s="7">
        <f t="shared" si="3"/>
        <v>53</v>
      </c>
    </row>
    <row r="215" spans="1:3">
      <c r="A215" t="s">
        <v>1189</v>
      </c>
      <c r="B215" t="s">
        <v>776</v>
      </c>
      <c r="C215" s="7">
        <f t="shared" si="3"/>
        <v>53</v>
      </c>
    </row>
    <row r="216" spans="1:3">
      <c r="A216" t="s">
        <v>1199</v>
      </c>
      <c r="B216" t="s">
        <v>776</v>
      </c>
      <c r="C216" s="7">
        <f t="shared" si="3"/>
        <v>53</v>
      </c>
    </row>
    <row r="217" spans="1:3">
      <c r="A217" t="s">
        <v>1222</v>
      </c>
      <c r="B217" t="s">
        <v>776</v>
      </c>
      <c r="C217" s="7">
        <f t="shared" si="3"/>
        <v>53</v>
      </c>
    </row>
    <row r="218" spans="1:3">
      <c r="A218" t="s">
        <v>1233</v>
      </c>
      <c r="B218" t="s">
        <v>776</v>
      </c>
      <c r="C218" s="7">
        <f t="shared" si="3"/>
        <v>53</v>
      </c>
    </row>
    <row r="219" spans="1:3">
      <c r="A219" t="s">
        <v>1253</v>
      </c>
      <c r="B219" t="s">
        <v>776</v>
      </c>
      <c r="C219" s="7">
        <f t="shared" si="3"/>
        <v>53</v>
      </c>
    </row>
    <row r="220" spans="1:3">
      <c r="A220" t="s">
        <v>1262</v>
      </c>
      <c r="B220" t="s">
        <v>776</v>
      </c>
      <c r="C220" s="7">
        <f t="shared" si="3"/>
        <v>53</v>
      </c>
    </row>
    <row r="221" spans="1:3">
      <c r="A221" t="s">
        <v>1287</v>
      </c>
      <c r="B221" t="s">
        <v>776</v>
      </c>
      <c r="C221" s="7">
        <f t="shared" si="3"/>
        <v>53</v>
      </c>
    </row>
    <row r="222" spans="1:3">
      <c r="A222" t="s">
        <v>1304</v>
      </c>
      <c r="B222" t="s">
        <v>776</v>
      </c>
      <c r="C222" s="7">
        <f t="shared" si="3"/>
        <v>53</v>
      </c>
    </row>
    <row r="223" spans="1:3">
      <c r="A223" t="s">
        <v>1343</v>
      </c>
      <c r="B223" t="s">
        <v>776</v>
      </c>
      <c r="C223" s="7">
        <f t="shared" si="3"/>
        <v>53</v>
      </c>
    </row>
    <row r="224" spans="1:3">
      <c r="A224" t="s">
        <v>1362</v>
      </c>
      <c r="B224" t="s">
        <v>776</v>
      </c>
      <c r="C224" s="7">
        <f t="shared" si="3"/>
        <v>53</v>
      </c>
    </row>
    <row r="225" spans="1:3">
      <c r="A225" t="s">
        <v>1374</v>
      </c>
      <c r="B225" t="s">
        <v>776</v>
      </c>
      <c r="C225" s="7">
        <f t="shared" si="3"/>
        <v>53</v>
      </c>
    </row>
    <row r="226" spans="1:3">
      <c r="A226" t="s">
        <v>1379</v>
      </c>
      <c r="B226" t="s">
        <v>776</v>
      </c>
      <c r="C226" s="7">
        <f t="shared" si="3"/>
        <v>53</v>
      </c>
    </row>
    <row r="227" spans="1:3">
      <c r="A227" t="s">
        <v>1386</v>
      </c>
      <c r="B227" t="s">
        <v>776</v>
      </c>
      <c r="C227" s="7">
        <f t="shared" si="3"/>
        <v>53</v>
      </c>
    </row>
    <row r="228" spans="1:3">
      <c r="A228" t="s">
        <v>1409</v>
      </c>
      <c r="B228" t="s">
        <v>776</v>
      </c>
      <c r="C228" s="7">
        <f t="shared" si="3"/>
        <v>53</v>
      </c>
    </row>
    <row r="229" spans="1:3">
      <c r="A229" t="s">
        <v>1423</v>
      </c>
      <c r="B229" t="s">
        <v>776</v>
      </c>
      <c r="C229" s="7">
        <f t="shared" si="3"/>
        <v>53</v>
      </c>
    </row>
    <row r="230" spans="1:3">
      <c r="A230" t="s">
        <v>1663</v>
      </c>
      <c r="B230" t="s">
        <v>776</v>
      </c>
      <c r="C230" s="7">
        <f t="shared" si="3"/>
        <v>53</v>
      </c>
    </row>
    <row r="231" spans="1:3">
      <c r="A231" t="s">
        <v>1431</v>
      </c>
      <c r="B231" t="s">
        <v>776</v>
      </c>
      <c r="C231" s="7">
        <f t="shared" si="3"/>
        <v>53</v>
      </c>
    </row>
    <row r="232" spans="1:3">
      <c r="A232" t="s">
        <v>1454</v>
      </c>
      <c r="B232" t="s">
        <v>776</v>
      </c>
      <c r="C232" s="7">
        <f t="shared" si="3"/>
        <v>53</v>
      </c>
    </row>
    <row r="233" spans="1:3">
      <c r="A233" t="s">
        <v>1472</v>
      </c>
      <c r="B233" t="s">
        <v>776</v>
      </c>
      <c r="C233" s="7">
        <f t="shared" si="3"/>
        <v>53</v>
      </c>
    </row>
    <row r="234" spans="1:3">
      <c r="A234" t="s">
        <v>1488</v>
      </c>
      <c r="B234" t="s">
        <v>776</v>
      </c>
      <c r="C234" s="7">
        <f t="shared" si="3"/>
        <v>53</v>
      </c>
    </row>
    <row r="235" spans="1:3">
      <c r="A235" t="s">
        <v>1495</v>
      </c>
      <c r="B235" t="s">
        <v>776</v>
      </c>
      <c r="C235" s="7">
        <f t="shared" si="3"/>
        <v>53</v>
      </c>
    </row>
    <row r="236" spans="1:3">
      <c r="A236" t="s">
        <v>1514</v>
      </c>
      <c r="B236" t="s">
        <v>776</v>
      </c>
      <c r="C236" s="7">
        <f t="shared" si="3"/>
        <v>53</v>
      </c>
    </row>
    <row r="237" spans="1:3">
      <c r="A237" t="s">
        <v>1551</v>
      </c>
      <c r="B237" t="s">
        <v>776</v>
      </c>
      <c r="C237" s="7">
        <f t="shared" si="3"/>
        <v>53</v>
      </c>
    </row>
    <row r="238" spans="1:3">
      <c r="A238" t="s">
        <v>1583</v>
      </c>
      <c r="B238" t="s">
        <v>776</v>
      </c>
      <c r="C238" s="7">
        <f t="shared" si="3"/>
        <v>53</v>
      </c>
    </row>
    <row r="239" spans="1:3">
      <c r="A239" t="s">
        <v>1599</v>
      </c>
      <c r="B239" t="s">
        <v>776</v>
      </c>
      <c r="C239" s="7">
        <f t="shared" si="3"/>
        <v>53</v>
      </c>
    </row>
    <row r="240" spans="1:3">
      <c r="A240" t="s">
        <v>1633</v>
      </c>
      <c r="B240" t="s">
        <v>776</v>
      </c>
      <c r="C240" s="7">
        <f t="shared" si="3"/>
        <v>53</v>
      </c>
    </row>
    <row r="241" spans="1:3">
      <c r="A241" t="s">
        <v>804</v>
      </c>
      <c r="B241" t="s">
        <v>778</v>
      </c>
      <c r="C241" s="7">
        <f t="shared" si="3"/>
        <v>50</v>
      </c>
    </row>
    <row r="242" spans="1:3">
      <c r="A242" t="s">
        <v>827</v>
      </c>
      <c r="B242" t="s">
        <v>778</v>
      </c>
      <c r="C242" s="7">
        <f t="shared" si="3"/>
        <v>50</v>
      </c>
    </row>
    <row r="243" spans="1:3">
      <c r="A243" t="s">
        <v>834</v>
      </c>
      <c r="B243" t="s">
        <v>778</v>
      </c>
      <c r="C243" s="7">
        <f t="shared" si="3"/>
        <v>50</v>
      </c>
    </row>
    <row r="244" spans="1:3">
      <c r="A244" t="s">
        <v>843</v>
      </c>
      <c r="B244" t="s">
        <v>778</v>
      </c>
      <c r="C244" s="7">
        <f t="shared" si="3"/>
        <v>50</v>
      </c>
    </row>
    <row r="245" spans="1:3">
      <c r="A245" t="s">
        <v>857</v>
      </c>
      <c r="B245" t="s">
        <v>778</v>
      </c>
      <c r="C245" s="7">
        <f t="shared" si="3"/>
        <v>50</v>
      </c>
    </row>
    <row r="246" spans="1:3">
      <c r="A246" t="s">
        <v>861</v>
      </c>
      <c r="B246" t="s">
        <v>778</v>
      </c>
      <c r="C246" s="7">
        <f t="shared" si="3"/>
        <v>50</v>
      </c>
    </row>
    <row r="247" spans="1:3">
      <c r="A247" t="s">
        <v>878</v>
      </c>
      <c r="B247" t="s">
        <v>778</v>
      </c>
      <c r="C247" s="7">
        <f t="shared" si="3"/>
        <v>50</v>
      </c>
    </row>
    <row r="248" spans="1:3">
      <c r="A248" t="s">
        <v>886</v>
      </c>
      <c r="B248" t="s">
        <v>778</v>
      </c>
      <c r="C248" s="7">
        <f t="shared" si="3"/>
        <v>50</v>
      </c>
    </row>
    <row r="249" spans="1:3">
      <c r="A249" t="s">
        <v>898</v>
      </c>
      <c r="B249" t="s">
        <v>778</v>
      </c>
      <c r="C249" s="7">
        <f t="shared" si="3"/>
        <v>50</v>
      </c>
    </row>
    <row r="250" spans="1:3">
      <c r="A250" t="s">
        <v>911</v>
      </c>
      <c r="B250" t="s">
        <v>778</v>
      </c>
      <c r="C250" s="7">
        <f t="shared" si="3"/>
        <v>50</v>
      </c>
    </row>
    <row r="251" spans="1:3">
      <c r="A251" t="s">
        <v>938</v>
      </c>
      <c r="B251" t="s">
        <v>778</v>
      </c>
      <c r="C251" s="7">
        <f t="shared" si="3"/>
        <v>50</v>
      </c>
    </row>
    <row r="252" spans="1:3">
      <c r="A252" t="s">
        <v>949</v>
      </c>
      <c r="B252" t="s">
        <v>778</v>
      </c>
      <c r="C252" s="7">
        <f t="shared" si="3"/>
        <v>50</v>
      </c>
    </row>
    <row r="253" spans="1:3">
      <c r="A253" t="s">
        <v>960</v>
      </c>
      <c r="B253" t="s">
        <v>778</v>
      </c>
      <c r="C253" s="7">
        <f t="shared" si="3"/>
        <v>50</v>
      </c>
    </row>
    <row r="254" spans="1:3">
      <c r="A254" t="s">
        <v>1002</v>
      </c>
      <c r="B254" t="s">
        <v>778</v>
      </c>
      <c r="C254" s="7">
        <f t="shared" si="3"/>
        <v>50</v>
      </c>
    </row>
    <row r="255" spans="1:3">
      <c r="A255" t="s">
        <v>1028</v>
      </c>
      <c r="B255" t="s">
        <v>778</v>
      </c>
      <c r="C255" s="7">
        <f t="shared" si="3"/>
        <v>50</v>
      </c>
    </row>
    <row r="256" spans="1:3">
      <c r="A256" t="s">
        <v>1052</v>
      </c>
      <c r="B256" t="s">
        <v>778</v>
      </c>
      <c r="C256" s="7">
        <f t="shared" si="3"/>
        <v>50</v>
      </c>
    </row>
    <row r="257" spans="1:3">
      <c r="A257" t="s">
        <v>1066</v>
      </c>
      <c r="B257" t="s">
        <v>778</v>
      </c>
      <c r="C257" s="7">
        <f t="shared" si="3"/>
        <v>50</v>
      </c>
    </row>
    <row r="258" spans="1:3">
      <c r="A258" t="s">
        <v>1092</v>
      </c>
      <c r="B258" t="s">
        <v>778</v>
      </c>
      <c r="C258" s="7">
        <f t="shared" ref="C258:C321" si="4">COUNTIF(B:B,B258)</f>
        <v>50</v>
      </c>
    </row>
    <row r="259" spans="1:3">
      <c r="A259" t="s">
        <v>1104</v>
      </c>
      <c r="B259" t="s">
        <v>778</v>
      </c>
      <c r="C259" s="7">
        <f t="shared" si="4"/>
        <v>50</v>
      </c>
    </row>
    <row r="260" spans="1:3">
      <c r="A260" t="s">
        <v>1110</v>
      </c>
      <c r="B260" t="s">
        <v>778</v>
      </c>
      <c r="C260" s="7">
        <f t="shared" si="4"/>
        <v>50</v>
      </c>
    </row>
    <row r="261" spans="1:3">
      <c r="A261" t="s">
        <v>1143</v>
      </c>
      <c r="B261" t="s">
        <v>778</v>
      </c>
      <c r="C261" s="7">
        <f t="shared" si="4"/>
        <v>50</v>
      </c>
    </row>
    <row r="262" spans="1:3">
      <c r="A262" t="s">
        <v>1149</v>
      </c>
      <c r="B262" t="s">
        <v>778</v>
      </c>
      <c r="C262" s="7">
        <f t="shared" si="4"/>
        <v>50</v>
      </c>
    </row>
    <row r="263" spans="1:3">
      <c r="A263" t="s">
        <v>1174</v>
      </c>
      <c r="B263" t="s">
        <v>778</v>
      </c>
      <c r="C263" s="7">
        <f t="shared" si="4"/>
        <v>50</v>
      </c>
    </row>
    <row r="264" spans="1:3">
      <c r="A264" t="s">
        <v>1179</v>
      </c>
      <c r="B264" t="s">
        <v>778</v>
      </c>
      <c r="C264" s="7">
        <f t="shared" si="4"/>
        <v>50</v>
      </c>
    </row>
    <row r="265" spans="1:3">
      <c r="A265" t="s">
        <v>1191</v>
      </c>
      <c r="B265" t="s">
        <v>778</v>
      </c>
      <c r="C265" s="7">
        <f t="shared" si="4"/>
        <v>50</v>
      </c>
    </row>
    <row r="266" spans="1:3">
      <c r="A266" t="s">
        <v>1195</v>
      </c>
      <c r="B266" t="s">
        <v>778</v>
      </c>
      <c r="C266" s="7">
        <f t="shared" si="4"/>
        <v>50</v>
      </c>
    </row>
    <row r="267" spans="1:3">
      <c r="A267" t="s">
        <v>1205</v>
      </c>
      <c r="B267" t="s">
        <v>778</v>
      </c>
      <c r="C267" s="7">
        <f t="shared" si="4"/>
        <v>50</v>
      </c>
    </row>
    <row r="268" spans="1:3">
      <c r="A268" t="s">
        <v>1230</v>
      </c>
      <c r="B268" t="s">
        <v>778</v>
      </c>
      <c r="C268" s="7">
        <f t="shared" si="4"/>
        <v>50</v>
      </c>
    </row>
    <row r="269" spans="1:3">
      <c r="A269" t="s">
        <v>1236</v>
      </c>
      <c r="B269" t="s">
        <v>778</v>
      </c>
      <c r="C269" s="7">
        <f t="shared" si="4"/>
        <v>50</v>
      </c>
    </row>
    <row r="270" spans="1:3">
      <c r="A270" t="s">
        <v>1243</v>
      </c>
      <c r="B270" t="s">
        <v>778</v>
      </c>
      <c r="C270" s="7">
        <f t="shared" si="4"/>
        <v>50</v>
      </c>
    </row>
    <row r="271" spans="1:3">
      <c r="A271" t="s">
        <v>1251</v>
      </c>
      <c r="B271" t="s">
        <v>778</v>
      </c>
      <c r="C271" s="7">
        <f t="shared" si="4"/>
        <v>50</v>
      </c>
    </row>
    <row r="272" spans="1:3">
      <c r="A272" t="s">
        <v>1256</v>
      </c>
      <c r="B272" t="s">
        <v>778</v>
      </c>
      <c r="C272" s="7">
        <f t="shared" si="4"/>
        <v>50</v>
      </c>
    </row>
    <row r="273" spans="1:3">
      <c r="A273" t="s">
        <v>1265</v>
      </c>
      <c r="B273" t="s">
        <v>778</v>
      </c>
      <c r="C273" s="7">
        <f t="shared" si="4"/>
        <v>50</v>
      </c>
    </row>
    <row r="274" spans="1:3">
      <c r="A274" t="s">
        <v>1279</v>
      </c>
      <c r="B274" t="s">
        <v>778</v>
      </c>
      <c r="C274" s="7">
        <f t="shared" si="4"/>
        <v>50</v>
      </c>
    </row>
    <row r="275" spans="1:3">
      <c r="A275" t="s">
        <v>1314</v>
      </c>
      <c r="B275" t="s">
        <v>778</v>
      </c>
      <c r="C275" s="7">
        <f t="shared" si="4"/>
        <v>50</v>
      </c>
    </row>
    <row r="276" spans="1:3">
      <c r="A276" t="s">
        <v>1335</v>
      </c>
      <c r="B276" t="s">
        <v>778</v>
      </c>
      <c r="C276" s="7">
        <f t="shared" si="4"/>
        <v>50</v>
      </c>
    </row>
    <row r="277" spans="1:3">
      <c r="A277" t="s">
        <v>1359</v>
      </c>
      <c r="B277" t="s">
        <v>778</v>
      </c>
      <c r="C277" s="7">
        <f t="shared" si="4"/>
        <v>50</v>
      </c>
    </row>
    <row r="278" spans="1:3">
      <c r="A278" t="s">
        <v>1366</v>
      </c>
      <c r="B278" t="s">
        <v>778</v>
      </c>
      <c r="C278" s="7">
        <f t="shared" si="4"/>
        <v>50</v>
      </c>
    </row>
    <row r="279" spans="1:3">
      <c r="A279" t="s">
        <v>1383</v>
      </c>
      <c r="B279" t="s">
        <v>778</v>
      </c>
      <c r="C279" s="7">
        <f t="shared" si="4"/>
        <v>50</v>
      </c>
    </row>
    <row r="280" spans="1:3">
      <c r="A280" t="s">
        <v>1394</v>
      </c>
      <c r="B280" t="s">
        <v>778</v>
      </c>
      <c r="C280" s="7">
        <f t="shared" si="4"/>
        <v>50</v>
      </c>
    </row>
    <row r="281" spans="1:3">
      <c r="A281" t="s">
        <v>1399</v>
      </c>
      <c r="B281" t="s">
        <v>778</v>
      </c>
      <c r="C281" s="7">
        <f t="shared" si="4"/>
        <v>50</v>
      </c>
    </row>
    <row r="282" spans="1:3">
      <c r="A282" t="s">
        <v>1655</v>
      </c>
      <c r="B282" t="s">
        <v>778</v>
      </c>
      <c r="C282" s="7">
        <f t="shared" si="4"/>
        <v>50</v>
      </c>
    </row>
    <row r="283" spans="1:3">
      <c r="A283" t="s">
        <v>1461</v>
      </c>
      <c r="B283" t="s">
        <v>778</v>
      </c>
      <c r="C283" s="7">
        <f t="shared" si="4"/>
        <v>50</v>
      </c>
    </row>
    <row r="284" spans="1:3">
      <c r="A284" t="s">
        <v>1470</v>
      </c>
      <c r="B284" t="s">
        <v>778</v>
      </c>
      <c r="C284" s="7">
        <f t="shared" si="4"/>
        <v>50</v>
      </c>
    </row>
    <row r="285" spans="1:3">
      <c r="A285" t="s">
        <v>1485</v>
      </c>
      <c r="B285" t="s">
        <v>778</v>
      </c>
      <c r="C285" s="7">
        <f t="shared" si="4"/>
        <v>50</v>
      </c>
    </row>
    <row r="286" spans="1:3">
      <c r="A286" t="s">
        <v>1502</v>
      </c>
      <c r="B286" t="s">
        <v>778</v>
      </c>
      <c r="C286" s="7">
        <f t="shared" si="4"/>
        <v>50</v>
      </c>
    </row>
    <row r="287" spans="1:3">
      <c r="A287" t="s">
        <v>1516</v>
      </c>
      <c r="B287" t="s">
        <v>778</v>
      </c>
      <c r="C287" s="7">
        <f t="shared" si="4"/>
        <v>50</v>
      </c>
    </row>
    <row r="288" spans="1:3">
      <c r="A288" t="s">
        <v>1575</v>
      </c>
      <c r="B288" t="s">
        <v>778</v>
      </c>
      <c r="C288" s="7">
        <f t="shared" si="4"/>
        <v>50</v>
      </c>
    </row>
    <row r="289" spans="1:3">
      <c r="A289" t="s">
        <v>1607</v>
      </c>
      <c r="B289" t="s">
        <v>778</v>
      </c>
      <c r="C289" s="7">
        <f t="shared" si="4"/>
        <v>50</v>
      </c>
    </row>
    <row r="290" spans="1:3">
      <c r="A290" t="s">
        <v>1625</v>
      </c>
      <c r="B290" t="s">
        <v>778</v>
      </c>
      <c r="C290" s="7">
        <f t="shared" si="4"/>
        <v>50</v>
      </c>
    </row>
    <row r="291" spans="1:3">
      <c r="A291" t="s">
        <v>800</v>
      </c>
      <c r="B291" t="s">
        <v>760</v>
      </c>
      <c r="C291" s="7">
        <f t="shared" si="4"/>
        <v>50</v>
      </c>
    </row>
    <row r="292" spans="1:3">
      <c r="A292" t="s">
        <v>829</v>
      </c>
      <c r="B292" t="s">
        <v>760</v>
      </c>
      <c r="C292" s="7">
        <f t="shared" si="4"/>
        <v>50</v>
      </c>
    </row>
    <row r="293" spans="1:3">
      <c r="A293" t="s">
        <v>836</v>
      </c>
      <c r="B293" t="s">
        <v>760</v>
      </c>
      <c r="C293" s="7">
        <f t="shared" si="4"/>
        <v>50</v>
      </c>
    </row>
    <row r="294" spans="1:3">
      <c r="A294" t="s">
        <v>846</v>
      </c>
      <c r="B294" t="s">
        <v>760</v>
      </c>
      <c r="C294" s="7">
        <f t="shared" si="4"/>
        <v>50</v>
      </c>
    </row>
    <row r="295" spans="1:3">
      <c r="A295" t="s">
        <v>854</v>
      </c>
      <c r="B295" t="s">
        <v>760</v>
      </c>
      <c r="C295" s="7">
        <f t="shared" si="4"/>
        <v>50</v>
      </c>
    </row>
    <row r="296" spans="1:3">
      <c r="A296" t="s">
        <v>866</v>
      </c>
      <c r="B296" t="s">
        <v>760</v>
      </c>
      <c r="C296" s="7">
        <f t="shared" si="4"/>
        <v>50</v>
      </c>
    </row>
    <row r="297" spans="1:3">
      <c r="A297" t="s">
        <v>876</v>
      </c>
      <c r="B297" t="s">
        <v>760</v>
      </c>
      <c r="C297" s="7">
        <f t="shared" si="4"/>
        <v>50</v>
      </c>
    </row>
    <row r="298" spans="1:3">
      <c r="A298" t="s">
        <v>882</v>
      </c>
      <c r="B298" t="s">
        <v>760</v>
      </c>
      <c r="C298" s="7">
        <f t="shared" si="4"/>
        <v>50</v>
      </c>
    </row>
    <row r="299" spans="1:3">
      <c r="A299" t="s">
        <v>915</v>
      </c>
      <c r="B299" t="s">
        <v>760</v>
      </c>
      <c r="C299" s="7">
        <f t="shared" si="4"/>
        <v>50</v>
      </c>
    </row>
    <row r="300" spans="1:3">
      <c r="A300" t="s">
        <v>930</v>
      </c>
      <c r="B300" t="s">
        <v>760</v>
      </c>
      <c r="C300" s="7">
        <f t="shared" si="4"/>
        <v>50</v>
      </c>
    </row>
    <row r="301" spans="1:3">
      <c r="A301" t="s">
        <v>933</v>
      </c>
      <c r="B301" t="s">
        <v>760</v>
      </c>
      <c r="C301" s="7">
        <f t="shared" si="4"/>
        <v>50</v>
      </c>
    </row>
    <row r="302" spans="1:3">
      <c r="A302" t="s">
        <v>946</v>
      </c>
      <c r="B302" t="s">
        <v>760</v>
      </c>
      <c r="C302" s="7">
        <f t="shared" si="4"/>
        <v>50</v>
      </c>
    </row>
    <row r="303" spans="1:3">
      <c r="A303" t="s">
        <v>947</v>
      </c>
      <c r="B303" t="s">
        <v>760</v>
      </c>
      <c r="C303" s="7">
        <f t="shared" si="4"/>
        <v>50</v>
      </c>
    </row>
    <row r="304" spans="1:3">
      <c r="A304" t="s">
        <v>999</v>
      </c>
      <c r="B304" t="s">
        <v>760</v>
      </c>
      <c r="C304" s="7">
        <f t="shared" si="4"/>
        <v>50</v>
      </c>
    </row>
    <row r="305" spans="1:3">
      <c r="A305" t="s">
        <v>1056</v>
      </c>
      <c r="B305" t="s">
        <v>760</v>
      </c>
      <c r="C305" s="7">
        <f t="shared" si="4"/>
        <v>50</v>
      </c>
    </row>
    <row r="306" spans="1:3">
      <c r="A306" t="s">
        <v>1069</v>
      </c>
      <c r="B306" t="s">
        <v>760</v>
      </c>
      <c r="C306" s="7">
        <f t="shared" si="4"/>
        <v>50</v>
      </c>
    </row>
    <row r="307" spans="1:3">
      <c r="A307" t="s">
        <v>1106</v>
      </c>
      <c r="B307" t="s">
        <v>760</v>
      </c>
      <c r="C307" s="7">
        <f t="shared" si="4"/>
        <v>50</v>
      </c>
    </row>
    <row r="308" spans="1:3">
      <c r="A308" t="s">
        <v>1131</v>
      </c>
      <c r="B308" t="s">
        <v>760</v>
      </c>
      <c r="C308" s="7">
        <f t="shared" si="4"/>
        <v>50</v>
      </c>
    </row>
    <row r="309" spans="1:3">
      <c r="A309" t="s">
        <v>1139</v>
      </c>
      <c r="B309" t="s">
        <v>760</v>
      </c>
      <c r="C309" s="7">
        <f t="shared" si="4"/>
        <v>50</v>
      </c>
    </row>
    <row r="310" spans="1:3">
      <c r="A310" t="s">
        <v>1141</v>
      </c>
      <c r="B310" t="s">
        <v>760</v>
      </c>
      <c r="C310" s="7">
        <f t="shared" si="4"/>
        <v>50</v>
      </c>
    </row>
    <row r="311" spans="1:3">
      <c r="A311" t="s">
        <v>1155</v>
      </c>
      <c r="B311" t="s">
        <v>760</v>
      </c>
      <c r="C311" s="7">
        <f t="shared" si="4"/>
        <v>50</v>
      </c>
    </row>
    <row r="312" spans="1:3">
      <c r="A312" t="s">
        <v>1159</v>
      </c>
      <c r="B312" t="s">
        <v>760</v>
      </c>
      <c r="C312" s="7">
        <f t="shared" si="4"/>
        <v>50</v>
      </c>
    </row>
    <row r="313" spans="1:3">
      <c r="A313" t="s">
        <v>1168</v>
      </c>
      <c r="B313" t="s">
        <v>760</v>
      </c>
      <c r="C313" s="7">
        <f t="shared" si="4"/>
        <v>50</v>
      </c>
    </row>
    <row r="314" spans="1:3">
      <c r="A314" t="s">
        <v>1180</v>
      </c>
      <c r="B314" t="s">
        <v>760</v>
      </c>
      <c r="C314" s="7">
        <f t="shared" si="4"/>
        <v>50</v>
      </c>
    </row>
    <row r="315" spans="1:3">
      <c r="A315" t="s">
        <v>1197</v>
      </c>
      <c r="B315" t="s">
        <v>760</v>
      </c>
      <c r="C315" s="7">
        <f t="shared" si="4"/>
        <v>50</v>
      </c>
    </row>
    <row r="316" spans="1:3">
      <c r="A316" t="s">
        <v>1210</v>
      </c>
      <c r="B316" t="s">
        <v>760</v>
      </c>
      <c r="C316" s="7">
        <f t="shared" si="4"/>
        <v>50</v>
      </c>
    </row>
    <row r="317" spans="1:3">
      <c r="A317" t="s">
        <v>1215</v>
      </c>
      <c r="B317" t="s">
        <v>760</v>
      </c>
      <c r="C317" s="7">
        <f t="shared" si="4"/>
        <v>50</v>
      </c>
    </row>
    <row r="318" spans="1:3">
      <c r="A318" t="s">
        <v>1225</v>
      </c>
      <c r="B318" t="s">
        <v>760</v>
      </c>
      <c r="C318" s="7">
        <f t="shared" si="4"/>
        <v>50</v>
      </c>
    </row>
    <row r="319" spans="1:3">
      <c r="A319" t="s">
        <v>1234</v>
      </c>
      <c r="B319" t="s">
        <v>760</v>
      </c>
      <c r="C319" s="7">
        <f t="shared" si="4"/>
        <v>50</v>
      </c>
    </row>
    <row r="320" spans="1:3">
      <c r="A320" t="s">
        <v>1246</v>
      </c>
      <c r="B320" t="s">
        <v>760</v>
      </c>
      <c r="C320" s="7">
        <f t="shared" si="4"/>
        <v>50</v>
      </c>
    </row>
    <row r="321" spans="1:3">
      <c r="A321" t="s">
        <v>1259</v>
      </c>
      <c r="B321" t="s">
        <v>760</v>
      </c>
      <c r="C321" s="7">
        <f t="shared" si="4"/>
        <v>50</v>
      </c>
    </row>
    <row r="322" spans="1:3">
      <c r="A322" t="s">
        <v>1263</v>
      </c>
      <c r="B322" t="s">
        <v>760</v>
      </c>
      <c r="C322" s="7">
        <f t="shared" ref="C322:C385" si="5">COUNTIF(B:B,B322)</f>
        <v>50</v>
      </c>
    </row>
    <row r="323" spans="1:3">
      <c r="A323" t="s">
        <v>1282</v>
      </c>
      <c r="B323" t="s">
        <v>760</v>
      </c>
      <c r="C323" s="7">
        <f t="shared" si="5"/>
        <v>50</v>
      </c>
    </row>
    <row r="324" spans="1:3">
      <c r="A324" t="s">
        <v>1311</v>
      </c>
      <c r="B324" t="s">
        <v>760</v>
      </c>
      <c r="C324" s="7">
        <f t="shared" si="5"/>
        <v>50</v>
      </c>
    </row>
    <row r="325" spans="1:3">
      <c r="A325" t="s">
        <v>1338</v>
      </c>
      <c r="B325" t="s">
        <v>760</v>
      </c>
      <c r="C325" s="7">
        <f t="shared" si="5"/>
        <v>50</v>
      </c>
    </row>
    <row r="326" spans="1:3">
      <c r="A326" t="s">
        <v>1363</v>
      </c>
      <c r="B326" t="s">
        <v>760</v>
      </c>
      <c r="C326" s="7">
        <f t="shared" si="5"/>
        <v>50</v>
      </c>
    </row>
    <row r="327" spans="1:3">
      <c r="A327" t="s">
        <v>1375</v>
      </c>
      <c r="B327" t="s">
        <v>760</v>
      </c>
      <c r="C327" s="7">
        <f t="shared" si="5"/>
        <v>50</v>
      </c>
    </row>
    <row r="328" spans="1:3">
      <c r="A328" t="s">
        <v>1380</v>
      </c>
      <c r="B328" t="s">
        <v>760</v>
      </c>
      <c r="C328" s="7">
        <f t="shared" si="5"/>
        <v>50</v>
      </c>
    </row>
    <row r="329" spans="1:3">
      <c r="A329" t="s">
        <v>1385</v>
      </c>
      <c r="B329" t="s">
        <v>760</v>
      </c>
      <c r="C329" s="7">
        <f t="shared" si="5"/>
        <v>50</v>
      </c>
    </row>
    <row r="330" spans="1:3">
      <c r="A330" t="s">
        <v>1658</v>
      </c>
      <c r="B330" t="s">
        <v>760</v>
      </c>
      <c r="C330" s="7">
        <f t="shared" si="5"/>
        <v>50</v>
      </c>
    </row>
    <row r="331" spans="1:3">
      <c r="A331" t="s">
        <v>1435</v>
      </c>
      <c r="B331" t="s">
        <v>760</v>
      </c>
      <c r="C331" s="7">
        <f t="shared" si="5"/>
        <v>50</v>
      </c>
    </row>
    <row r="332" spans="1:3">
      <c r="A332" t="s">
        <v>1463</v>
      </c>
      <c r="B332" t="s">
        <v>760</v>
      </c>
      <c r="C332" s="7">
        <f t="shared" si="5"/>
        <v>50</v>
      </c>
    </row>
    <row r="333" spans="1:3">
      <c r="A333" t="s">
        <v>1475</v>
      </c>
      <c r="B333" t="s">
        <v>760</v>
      </c>
      <c r="C333" s="7">
        <f t="shared" si="5"/>
        <v>50</v>
      </c>
    </row>
    <row r="334" spans="1:3">
      <c r="A334" t="s">
        <v>1487</v>
      </c>
      <c r="B334" t="s">
        <v>760</v>
      </c>
      <c r="C334" s="7">
        <f t="shared" si="5"/>
        <v>50</v>
      </c>
    </row>
    <row r="335" spans="1:3">
      <c r="A335" t="s">
        <v>1499</v>
      </c>
      <c r="B335" t="s">
        <v>760</v>
      </c>
      <c r="C335" s="7">
        <f t="shared" si="5"/>
        <v>50</v>
      </c>
    </row>
    <row r="336" spans="1:3">
      <c r="A336" t="s">
        <v>1539</v>
      </c>
      <c r="B336" t="s">
        <v>760</v>
      </c>
      <c r="C336" s="7">
        <f t="shared" si="5"/>
        <v>50</v>
      </c>
    </row>
    <row r="337" spans="1:3">
      <c r="A337" t="s">
        <v>1546</v>
      </c>
      <c r="B337" t="s">
        <v>760</v>
      </c>
      <c r="C337" s="7">
        <f t="shared" si="5"/>
        <v>50</v>
      </c>
    </row>
    <row r="338" spans="1:3">
      <c r="A338" t="s">
        <v>1578</v>
      </c>
      <c r="B338" t="s">
        <v>760</v>
      </c>
      <c r="C338" s="7">
        <f t="shared" si="5"/>
        <v>50</v>
      </c>
    </row>
    <row r="339" spans="1:3">
      <c r="A339" t="s">
        <v>1604</v>
      </c>
      <c r="B339" t="s">
        <v>760</v>
      </c>
      <c r="C339" s="7">
        <f t="shared" si="5"/>
        <v>50</v>
      </c>
    </row>
    <row r="340" spans="1:3">
      <c r="A340" t="s">
        <v>1628</v>
      </c>
      <c r="B340" t="s">
        <v>760</v>
      </c>
      <c r="C340" s="7">
        <f t="shared" si="5"/>
        <v>50</v>
      </c>
    </row>
    <row r="341" spans="1:3">
      <c r="A341" t="s">
        <v>810</v>
      </c>
      <c r="B341" t="s">
        <v>764</v>
      </c>
      <c r="C341" s="7">
        <f t="shared" si="5"/>
        <v>49</v>
      </c>
    </row>
    <row r="342" spans="1:3">
      <c r="A342" t="s">
        <v>832</v>
      </c>
      <c r="B342" t="s">
        <v>764</v>
      </c>
      <c r="C342" s="7">
        <f t="shared" si="5"/>
        <v>49</v>
      </c>
    </row>
    <row r="343" spans="1:3">
      <c r="A343" t="s">
        <v>848</v>
      </c>
      <c r="B343" t="s">
        <v>764</v>
      </c>
      <c r="C343" s="7">
        <f t="shared" si="5"/>
        <v>49</v>
      </c>
    </row>
    <row r="344" spans="1:3">
      <c r="A344" t="s">
        <v>873</v>
      </c>
      <c r="B344" t="s">
        <v>764</v>
      </c>
      <c r="C344" s="7">
        <f t="shared" si="5"/>
        <v>49</v>
      </c>
    </row>
    <row r="345" spans="1:3">
      <c r="A345" t="s">
        <v>888</v>
      </c>
      <c r="B345" t="s">
        <v>764</v>
      </c>
      <c r="C345" s="7">
        <f t="shared" si="5"/>
        <v>49</v>
      </c>
    </row>
    <row r="346" spans="1:3">
      <c r="A346" t="s">
        <v>922</v>
      </c>
      <c r="B346" t="s">
        <v>764</v>
      </c>
      <c r="C346" s="7">
        <f t="shared" si="5"/>
        <v>49</v>
      </c>
    </row>
    <row r="347" spans="1:3">
      <c r="A347" t="s">
        <v>927</v>
      </c>
      <c r="B347" t="s">
        <v>764</v>
      </c>
      <c r="C347" s="7">
        <f t="shared" si="5"/>
        <v>49</v>
      </c>
    </row>
    <row r="348" spans="1:3">
      <c r="A348" t="s">
        <v>935</v>
      </c>
      <c r="B348" t="s">
        <v>764</v>
      </c>
      <c r="C348" s="7">
        <f t="shared" si="5"/>
        <v>49</v>
      </c>
    </row>
    <row r="349" spans="1:3">
      <c r="A349" t="s">
        <v>943</v>
      </c>
      <c r="B349" t="s">
        <v>764</v>
      </c>
      <c r="C349" s="7">
        <f t="shared" si="5"/>
        <v>49</v>
      </c>
    </row>
    <row r="350" spans="1:3">
      <c r="A350" t="s">
        <v>953</v>
      </c>
      <c r="B350" t="s">
        <v>764</v>
      </c>
      <c r="C350" s="7">
        <f t="shared" si="5"/>
        <v>49</v>
      </c>
    </row>
    <row r="351" spans="1:3">
      <c r="A351" t="s">
        <v>964</v>
      </c>
      <c r="B351" t="s">
        <v>764</v>
      </c>
      <c r="C351" s="7">
        <f t="shared" si="5"/>
        <v>49</v>
      </c>
    </row>
    <row r="352" spans="1:3">
      <c r="A352" t="s">
        <v>983</v>
      </c>
      <c r="B352" t="s">
        <v>764</v>
      </c>
      <c r="C352" s="7">
        <f t="shared" si="5"/>
        <v>49</v>
      </c>
    </row>
    <row r="353" spans="1:3">
      <c r="A353" t="s">
        <v>1009</v>
      </c>
      <c r="B353" t="s">
        <v>764</v>
      </c>
      <c r="C353" s="7">
        <f t="shared" si="5"/>
        <v>49</v>
      </c>
    </row>
    <row r="354" spans="1:3">
      <c r="A354" t="s">
        <v>1021</v>
      </c>
      <c r="B354" t="s">
        <v>764</v>
      </c>
      <c r="C354" s="7">
        <f t="shared" si="5"/>
        <v>49</v>
      </c>
    </row>
    <row r="355" spans="1:3">
      <c r="A355" t="s">
        <v>1046</v>
      </c>
      <c r="B355" t="s">
        <v>764</v>
      </c>
      <c r="C355" s="7">
        <f t="shared" si="5"/>
        <v>49</v>
      </c>
    </row>
    <row r="356" spans="1:3">
      <c r="A356" t="s">
        <v>1088</v>
      </c>
      <c r="B356" t="s">
        <v>764</v>
      </c>
      <c r="C356" s="7">
        <f t="shared" si="5"/>
        <v>49</v>
      </c>
    </row>
    <row r="357" spans="1:3">
      <c r="A357" t="s">
        <v>1095</v>
      </c>
      <c r="B357" t="s">
        <v>764</v>
      </c>
      <c r="C357" s="7">
        <f t="shared" si="5"/>
        <v>49</v>
      </c>
    </row>
    <row r="358" spans="1:3">
      <c r="A358" t="s">
        <v>1105</v>
      </c>
      <c r="B358" t="s">
        <v>764</v>
      </c>
      <c r="C358" s="7">
        <f t="shared" si="5"/>
        <v>49</v>
      </c>
    </row>
    <row r="359" spans="1:3">
      <c r="A359" t="s">
        <v>1118</v>
      </c>
      <c r="B359" t="s">
        <v>764</v>
      </c>
      <c r="C359" s="7">
        <f t="shared" si="5"/>
        <v>49</v>
      </c>
    </row>
    <row r="360" spans="1:3">
      <c r="A360" t="s">
        <v>1133</v>
      </c>
      <c r="B360" t="s">
        <v>764</v>
      </c>
      <c r="C360" s="7">
        <f t="shared" si="5"/>
        <v>49</v>
      </c>
    </row>
    <row r="361" spans="1:3">
      <c r="A361" t="s">
        <v>1163</v>
      </c>
      <c r="B361" t="s">
        <v>764</v>
      </c>
      <c r="C361" s="7">
        <f t="shared" si="5"/>
        <v>49</v>
      </c>
    </row>
    <row r="362" spans="1:3">
      <c r="A362" t="s">
        <v>1176</v>
      </c>
      <c r="B362" t="s">
        <v>764</v>
      </c>
      <c r="C362" s="7">
        <f t="shared" si="5"/>
        <v>49</v>
      </c>
    </row>
    <row r="363" spans="1:3">
      <c r="A363" t="s">
        <v>1185</v>
      </c>
      <c r="B363" t="s">
        <v>764</v>
      </c>
      <c r="C363" s="7">
        <f t="shared" si="5"/>
        <v>49</v>
      </c>
    </row>
    <row r="364" spans="1:3">
      <c r="A364" t="s">
        <v>1186</v>
      </c>
      <c r="B364" t="s">
        <v>764</v>
      </c>
      <c r="C364" s="7">
        <f t="shared" si="5"/>
        <v>49</v>
      </c>
    </row>
    <row r="365" spans="1:3">
      <c r="A365" t="s">
        <v>1201</v>
      </c>
      <c r="B365" t="s">
        <v>764</v>
      </c>
      <c r="C365" s="7">
        <f t="shared" si="5"/>
        <v>49</v>
      </c>
    </row>
    <row r="366" spans="1:3">
      <c r="A366" t="s">
        <v>1212</v>
      </c>
      <c r="B366" t="s">
        <v>764</v>
      </c>
      <c r="C366" s="7">
        <f t="shared" si="5"/>
        <v>49</v>
      </c>
    </row>
    <row r="367" spans="1:3">
      <c r="A367" t="s">
        <v>1220</v>
      </c>
      <c r="B367" t="s">
        <v>764</v>
      </c>
      <c r="C367" s="7">
        <f t="shared" si="5"/>
        <v>49</v>
      </c>
    </row>
    <row r="368" spans="1:3">
      <c r="A368" t="s">
        <v>1228</v>
      </c>
      <c r="B368" t="s">
        <v>764</v>
      </c>
      <c r="C368" s="7">
        <f t="shared" si="5"/>
        <v>49</v>
      </c>
    </row>
    <row r="369" spans="1:3">
      <c r="A369" t="s">
        <v>1239</v>
      </c>
      <c r="B369" t="s">
        <v>764</v>
      </c>
      <c r="C369" s="7">
        <f t="shared" si="5"/>
        <v>49</v>
      </c>
    </row>
    <row r="370" spans="1:3">
      <c r="A370" t="s">
        <v>1267</v>
      </c>
      <c r="B370" t="s">
        <v>764</v>
      </c>
      <c r="C370" s="7">
        <f t="shared" si="5"/>
        <v>49</v>
      </c>
    </row>
    <row r="371" spans="1:3">
      <c r="A371" t="s">
        <v>1272</v>
      </c>
      <c r="B371" t="s">
        <v>764</v>
      </c>
      <c r="C371" s="7">
        <f t="shared" si="5"/>
        <v>49</v>
      </c>
    </row>
    <row r="372" spans="1:3">
      <c r="A372" t="s">
        <v>1326</v>
      </c>
      <c r="B372" t="s">
        <v>764</v>
      </c>
      <c r="C372" s="7">
        <f t="shared" si="5"/>
        <v>49</v>
      </c>
    </row>
    <row r="373" spans="1:3">
      <c r="A373" t="s">
        <v>1352</v>
      </c>
      <c r="B373" t="s">
        <v>764</v>
      </c>
      <c r="C373" s="7">
        <f t="shared" si="5"/>
        <v>49</v>
      </c>
    </row>
    <row r="374" spans="1:3">
      <c r="A374" t="s">
        <v>1358</v>
      </c>
      <c r="B374" t="s">
        <v>764</v>
      </c>
      <c r="C374" s="7">
        <f t="shared" si="5"/>
        <v>49</v>
      </c>
    </row>
    <row r="375" spans="1:3">
      <c r="A375" t="s">
        <v>1371</v>
      </c>
      <c r="B375" t="s">
        <v>764</v>
      </c>
      <c r="C375" s="7">
        <f t="shared" si="5"/>
        <v>49</v>
      </c>
    </row>
    <row r="376" spans="1:3">
      <c r="A376" t="s">
        <v>1378</v>
      </c>
      <c r="B376" t="s">
        <v>764</v>
      </c>
      <c r="C376" s="7">
        <f t="shared" si="5"/>
        <v>49</v>
      </c>
    </row>
    <row r="377" spans="1:3">
      <c r="A377" t="s">
        <v>1395</v>
      </c>
      <c r="B377" t="s">
        <v>764</v>
      </c>
      <c r="C377" s="7">
        <f t="shared" si="5"/>
        <v>49</v>
      </c>
    </row>
    <row r="378" spans="1:3">
      <c r="A378" t="s">
        <v>1413</v>
      </c>
      <c r="B378" t="s">
        <v>764</v>
      </c>
      <c r="C378" s="7">
        <f t="shared" si="5"/>
        <v>49</v>
      </c>
    </row>
    <row r="379" spans="1:3">
      <c r="A379" t="s">
        <v>1648</v>
      </c>
      <c r="B379" t="s">
        <v>764</v>
      </c>
      <c r="C379" s="7">
        <f t="shared" si="5"/>
        <v>49</v>
      </c>
    </row>
    <row r="380" spans="1:3">
      <c r="A380" t="s">
        <v>1444</v>
      </c>
      <c r="B380" t="s">
        <v>764</v>
      </c>
      <c r="C380" s="7">
        <f t="shared" si="5"/>
        <v>49</v>
      </c>
    </row>
    <row r="381" spans="1:3">
      <c r="A381" t="s">
        <v>1457</v>
      </c>
      <c r="B381" t="s">
        <v>764</v>
      </c>
      <c r="C381" s="7">
        <f t="shared" si="5"/>
        <v>49</v>
      </c>
    </row>
    <row r="382" spans="1:3">
      <c r="A382" t="s">
        <v>1476</v>
      </c>
      <c r="B382" t="s">
        <v>764</v>
      </c>
      <c r="C382" s="7">
        <f t="shared" si="5"/>
        <v>49</v>
      </c>
    </row>
    <row r="383" spans="1:3">
      <c r="A383" t="s">
        <v>1478</v>
      </c>
      <c r="B383" t="s">
        <v>764</v>
      </c>
      <c r="C383" s="7">
        <f t="shared" si="5"/>
        <v>49</v>
      </c>
    </row>
    <row r="384" spans="1:3">
      <c r="A384" t="s">
        <v>1509</v>
      </c>
      <c r="B384" t="s">
        <v>764</v>
      </c>
      <c r="C384" s="7">
        <f t="shared" si="5"/>
        <v>49</v>
      </c>
    </row>
    <row r="385" spans="1:3">
      <c r="A385" t="s">
        <v>1523</v>
      </c>
      <c r="B385" t="s">
        <v>764</v>
      </c>
      <c r="C385" s="7">
        <f t="shared" si="5"/>
        <v>49</v>
      </c>
    </row>
    <row r="386" spans="1:3">
      <c r="A386" t="s">
        <v>1550</v>
      </c>
      <c r="B386" t="s">
        <v>764</v>
      </c>
      <c r="C386" s="7">
        <f t="shared" ref="C386:C449" si="6">COUNTIF(B:B,B386)</f>
        <v>49</v>
      </c>
    </row>
    <row r="387" spans="1:3">
      <c r="A387" t="s">
        <v>1568</v>
      </c>
      <c r="B387" t="s">
        <v>764</v>
      </c>
      <c r="C387" s="7">
        <f t="shared" si="6"/>
        <v>49</v>
      </c>
    </row>
    <row r="388" spans="1:3">
      <c r="A388" t="s">
        <v>1614</v>
      </c>
      <c r="B388" t="s">
        <v>764</v>
      </c>
      <c r="C388" s="7">
        <f t="shared" si="6"/>
        <v>49</v>
      </c>
    </row>
    <row r="389" spans="1:3">
      <c r="A389" t="s">
        <v>1617</v>
      </c>
      <c r="B389" t="s">
        <v>764</v>
      </c>
      <c r="C389" s="7">
        <f t="shared" si="6"/>
        <v>49</v>
      </c>
    </row>
    <row r="390" spans="1:3">
      <c r="A390" t="s">
        <v>795</v>
      </c>
      <c r="B390" t="s">
        <v>762</v>
      </c>
      <c r="C390" s="7">
        <f t="shared" si="6"/>
        <v>48</v>
      </c>
    </row>
    <row r="391" spans="1:3">
      <c r="A391" t="s">
        <v>822</v>
      </c>
      <c r="B391" t="s">
        <v>762</v>
      </c>
      <c r="C391" s="7">
        <f t="shared" si="6"/>
        <v>48</v>
      </c>
    </row>
    <row r="392" spans="1:3">
      <c r="A392" t="s">
        <v>833</v>
      </c>
      <c r="B392" t="s">
        <v>762</v>
      </c>
      <c r="C392" s="7">
        <f t="shared" si="6"/>
        <v>48</v>
      </c>
    </row>
    <row r="393" spans="1:3">
      <c r="A393" t="s">
        <v>851</v>
      </c>
      <c r="B393" t="s">
        <v>762</v>
      </c>
      <c r="C393" s="7">
        <f t="shared" si="6"/>
        <v>48</v>
      </c>
    </row>
    <row r="394" spans="1:3">
      <c r="A394" t="s">
        <v>865</v>
      </c>
      <c r="B394" t="s">
        <v>762</v>
      </c>
      <c r="C394" s="7">
        <f t="shared" si="6"/>
        <v>48</v>
      </c>
    </row>
    <row r="395" spans="1:3">
      <c r="A395" t="s">
        <v>879</v>
      </c>
      <c r="B395" t="s">
        <v>762</v>
      </c>
      <c r="C395" s="7">
        <f t="shared" si="6"/>
        <v>48</v>
      </c>
    </row>
    <row r="396" spans="1:3">
      <c r="A396" t="s">
        <v>885</v>
      </c>
      <c r="B396" t="s">
        <v>762</v>
      </c>
      <c r="C396" s="7">
        <f t="shared" si="6"/>
        <v>48</v>
      </c>
    </row>
    <row r="397" spans="1:3">
      <c r="A397" t="s">
        <v>896</v>
      </c>
      <c r="B397" t="s">
        <v>762</v>
      </c>
      <c r="C397" s="7">
        <f t="shared" si="6"/>
        <v>48</v>
      </c>
    </row>
    <row r="398" spans="1:3">
      <c r="A398" t="s">
        <v>919</v>
      </c>
      <c r="B398" t="s">
        <v>762</v>
      </c>
      <c r="C398" s="7">
        <f t="shared" si="6"/>
        <v>48</v>
      </c>
    </row>
    <row r="399" spans="1:3">
      <c r="A399" t="s">
        <v>932</v>
      </c>
      <c r="B399" t="s">
        <v>762</v>
      </c>
      <c r="C399" s="7">
        <f t="shared" si="6"/>
        <v>48</v>
      </c>
    </row>
    <row r="400" spans="1:3">
      <c r="A400" t="s">
        <v>950</v>
      </c>
      <c r="B400" t="s">
        <v>762</v>
      </c>
      <c r="C400" s="7">
        <f t="shared" si="6"/>
        <v>48</v>
      </c>
    </row>
    <row r="401" spans="1:3">
      <c r="A401" t="s">
        <v>977</v>
      </c>
      <c r="B401" t="s">
        <v>762</v>
      </c>
      <c r="C401" s="7">
        <f t="shared" si="6"/>
        <v>48</v>
      </c>
    </row>
    <row r="402" spans="1:3">
      <c r="A402" t="s">
        <v>995</v>
      </c>
      <c r="B402" t="s">
        <v>762</v>
      </c>
      <c r="C402" s="7">
        <f t="shared" si="6"/>
        <v>48</v>
      </c>
    </row>
    <row r="403" spans="1:3">
      <c r="A403" t="s">
        <v>1034</v>
      </c>
      <c r="B403" t="s">
        <v>762</v>
      </c>
      <c r="C403" s="7">
        <f t="shared" si="6"/>
        <v>48</v>
      </c>
    </row>
    <row r="404" spans="1:3">
      <c r="A404" t="s">
        <v>1059</v>
      </c>
      <c r="B404" t="s">
        <v>762</v>
      </c>
      <c r="C404" s="7">
        <f t="shared" si="6"/>
        <v>48</v>
      </c>
    </row>
    <row r="405" spans="1:3">
      <c r="A405" t="s">
        <v>1083</v>
      </c>
      <c r="B405" t="s">
        <v>762</v>
      </c>
      <c r="C405" s="7">
        <f t="shared" si="6"/>
        <v>48</v>
      </c>
    </row>
    <row r="406" spans="1:3">
      <c r="A406" t="s">
        <v>1098</v>
      </c>
      <c r="B406" t="s">
        <v>762</v>
      </c>
      <c r="C406" s="7">
        <f t="shared" si="6"/>
        <v>48</v>
      </c>
    </row>
    <row r="407" spans="1:3">
      <c r="A407" t="s">
        <v>1100</v>
      </c>
      <c r="B407" t="s">
        <v>762</v>
      </c>
      <c r="C407" s="7">
        <f t="shared" si="6"/>
        <v>48</v>
      </c>
    </row>
    <row r="408" spans="1:3">
      <c r="A408" t="s">
        <v>1127</v>
      </c>
      <c r="B408" t="s">
        <v>762</v>
      </c>
      <c r="C408" s="7">
        <f t="shared" si="6"/>
        <v>48</v>
      </c>
    </row>
    <row r="409" spans="1:3">
      <c r="A409" t="s">
        <v>1140</v>
      </c>
      <c r="B409" t="s">
        <v>762</v>
      </c>
      <c r="C409" s="7">
        <f t="shared" si="6"/>
        <v>48</v>
      </c>
    </row>
    <row r="410" spans="1:3">
      <c r="A410" t="s">
        <v>1152</v>
      </c>
      <c r="B410" t="s">
        <v>762</v>
      </c>
      <c r="C410" s="7">
        <f t="shared" si="6"/>
        <v>48</v>
      </c>
    </row>
    <row r="411" spans="1:3">
      <c r="A411" t="s">
        <v>1156</v>
      </c>
      <c r="B411" t="s">
        <v>762</v>
      </c>
      <c r="C411" s="7">
        <f t="shared" si="6"/>
        <v>48</v>
      </c>
    </row>
    <row r="412" spans="1:3">
      <c r="A412" t="s">
        <v>1170</v>
      </c>
      <c r="B412" t="s">
        <v>762</v>
      </c>
      <c r="C412" s="7">
        <f t="shared" si="6"/>
        <v>48</v>
      </c>
    </row>
    <row r="413" spans="1:3">
      <c r="A413" t="s">
        <v>1198</v>
      </c>
      <c r="B413" t="s">
        <v>762</v>
      </c>
      <c r="C413" s="7">
        <f t="shared" si="6"/>
        <v>48</v>
      </c>
    </row>
    <row r="414" spans="1:3">
      <c r="A414" t="s">
        <v>1213</v>
      </c>
      <c r="B414" t="s">
        <v>762</v>
      </c>
      <c r="C414" s="7">
        <f t="shared" si="6"/>
        <v>48</v>
      </c>
    </row>
    <row r="415" spans="1:3">
      <c r="A415" t="s">
        <v>1229</v>
      </c>
      <c r="B415" t="s">
        <v>762</v>
      </c>
      <c r="C415" s="7">
        <f t="shared" si="6"/>
        <v>48</v>
      </c>
    </row>
    <row r="416" spans="1:3">
      <c r="A416" t="s">
        <v>1231</v>
      </c>
      <c r="B416" t="s">
        <v>762</v>
      </c>
      <c r="C416" s="7">
        <f t="shared" si="6"/>
        <v>48</v>
      </c>
    </row>
    <row r="417" spans="1:3">
      <c r="A417" t="s">
        <v>1242</v>
      </c>
      <c r="B417" t="s">
        <v>762</v>
      </c>
      <c r="C417" s="7">
        <f t="shared" si="6"/>
        <v>48</v>
      </c>
    </row>
    <row r="418" spans="1:3">
      <c r="A418" t="s">
        <v>1286</v>
      </c>
      <c r="B418" t="s">
        <v>762</v>
      </c>
      <c r="C418" s="7">
        <f t="shared" si="6"/>
        <v>48</v>
      </c>
    </row>
    <row r="419" spans="1:3">
      <c r="A419" t="s">
        <v>1305</v>
      </c>
      <c r="B419" t="s">
        <v>762</v>
      </c>
      <c r="C419" s="7">
        <f t="shared" si="6"/>
        <v>48</v>
      </c>
    </row>
    <row r="420" spans="1:3">
      <c r="A420" t="s">
        <v>1306</v>
      </c>
      <c r="B420" t="s">
        <v>762</v>
      </c>
      <c r="C420" s="7">
        <f t="shared" si="6"/>
        <v>48</v>
      </c>
    </row>
    <row r="421" spans="1:3">
      <c r="A421" t="s">
        <v>1307</v>
      </c>
      <c r="B421" t="s">
        <v>762</v>
      </c>
      <c r="C421" s="7">
        <f t="shared" si="6"/>
        <v>48</v>
      </c>
    </row>
    <row r="422" spans="1:3">
      <c r="A422" t="s">
        <v>1342</v>
      </c>
      <c r="B422" t="s">
        <v>762</v>
      </c>
      <c r="C422" s="7">
        <f t="shared" si="6"/>
        <v>48</v>
      </c>
    </row>
    <row r="423" spans="1:3">
      <c r="A423" t="s">
        <v>1356</v>
      </c>
      <c r="B423" t="s">
        <v>762</v>
      </c>
      <c r="C423" s="7">
        <f t="shared" si="6"/>
        <v>48</v>
      </c>
    </row>
    <row r="424" spans="1:3">
      <c r="A424" t="s">
        <v>1369</v>
      </c>
      <c r="B424" t="s">
        <v>762</v>
      </c>
      <c r="C424" s="7">
        <f t="shared" si="6"/>
        <v>48</v>
      </c>
    </row>
    <row r="425" spans="1:3">
      <c r="A425" t="s">
        <v>1384</v>
      </c>
      <c r="B425" t="s">
        <v>762</v>
      </c>
      <c r="C425" s="7">
        <f t="shared" si="6"/>
        <v>48</v>
      </c>
    </row>
    <row r="426" spans="1:3">
      <c r="A426" t="s">
        <v>1404</v>
      </c>
      <c r="B426" t="s">
        <v>762</v>
      </c>
      <c r="C426" s="7">
        <f t="shared" si="6"/>
        <v>48</v>
      </c>
    </row>
    <row r="427" spans="1:3">
      <c r="A427" t="s">
        <v>1662</v>
      </c>
      <c r="B427" t="s">
        <v>762</v>
      </c>
      <c r="C427" s="7">
        <f t="shared" si="6"/>
        <v>48</v>
      </c>
    </row>
    <row r="428" spans="1:3">
      <c r="A428" t="s">
        <v>1432</v>
      </c>
      <c r="B428" t="s">
        <v>762</v>
      </c>
      <c r="C428" s="7">
        <f t="shared" si="6"/>
        <v>48</v>
      </c>
    </row>
    <row r="429" spans="1:3">
      <c r="A429" t="s">
        <v>1455</v>
      </c>
      <c r="B429" t="s">
        <v>762</v>
      </c>
      <c r="C429" s="7">
        <f t="shared" si="6"/>
        <v>48</v>
      </c>
    </row>
    <row r="430" spans="1:3">
      <c r="A430" t="s">
        <v>1467</v>
      </c>
      <c r="B430" t="s">
        <v>762</v>
      </c>
      <c r="C430" s="7">
        <f t="shared" si="6"/>
        <v>48</v>
      </c>
    </row>
    <row r="431" spans="1:3">
      <c r="A431" t="s">
        <v>1486</v>
      </c>
      <c r="B431" t="s">
        <v>762</v>
      </c>
      <c r="C431" s="7">
        <f t="shared" si="6"/>
        <v>48</v>
      </c>
    </row>
    <row r="432" spans="1:3">
      <c r="A432" t="s">
        <v>1496</v>
      </c>
      <c r="B432" t="s">
        <v>762</v>
      </c>
      <c r="C432" s="7">
        <f t="shared" si="6"/>
        <v>48</v>
      </c>
    </row>
    <row r="433" spans="1:3">
      <c r="A433" t="s">
        <v>1522</v>
      </c>
      <c r="B433" t="s">
        <v>762</v>
      </c>
      <c r="C433" s="7">
        <f t="shared" si="6"/>
        <v>48</v>
      </c>
    </row>
    <row r="434" spans="1:3">
      <c r="A434" t="s">
        <v>1552</v>
      </c>
      <c r="B434" t="s">
        <v>762</v>
      </c>
      <c r="C434" s="7">
        <f t="shared" si="6"/>
        <v>48</v>
      </c>
    </row>
    <row r="435" spans="1:3">
      <c r="A435" t="s">
        <v>1582</v>
      </c>
      <c r="B435" t="s">
        <v>762</v>
      </c>
      <c r="C435" s="7">
        <f t="shared" si="6"/>
        <v>48</v>
      </c>
    </row>
    <row r="436" spans="1:3">
      <c r="A436" t="s">
        <v>1600</v>
      </c>
      <c r="B436" t="s">
        <v>762</v>
      </c>
      <c r="C436" s="7">
        <f t="shared" si="6"/>
        <v>48</v>
      </c>
    </row>
    <row r="437" spans="1:3">
      <c r="A437" t="s">
        <v>1632</v>
      </c>
      <c r="B437" t="s">
        <v>762</v>
      </c>
      <c r="C437" s="7">
        <f t="shared" si="6"/>
        <v>48</v>
      </c>
    </row>
    <row r="438" spans="1:3">
      <c r="A438" t="s">
        <v>806</v>
      </c>
      <c r="B438" t="s">
        <v>779</v>
      </c>
      <c r="C438" s="7">
        <f t="shared" si="6"/>
        <v>47</v>
      </c>
    </row>
    <row r="439" spans="1:3">
      <c r="A439" t="s">
        <v>819</v>
      </c>
      <c r="B439" t="s">
        <v>779</v>
      </c>
      <c r="C439" s="7">
        <f t="shared" si="6"/>
        <v>47</v>
      </c>
    </row>
    <row r="440" spans="1:3">
      <c r="A440" t="s">
        <v>844</v>
      </c>
      <c r="B440" t="s">
        <v>779</v>
      </c>
      <c r="C440" s="7">
        <f t="shared" si="6"/>
        <v>47</v>
      </c>
    </row>
    <row r="441" spans="1:3">
      <c r="A441" t="s">
        <v>856</v>
      </c>
      <c r="B441" t="s">
        <v>779</v>
      </c>
      <c r="C441" s="7">
        <f t="shared" si="6"/>
        <v>47</v>
      </c>
    </row>
    <row r="442" spans="1:3">
      <c r="A442" t="s">
        <v>877</v>
      </c>
      <c r="B442" t="s">
        <v>779</v>
      </c>
      <c r="C442" s="7">
        <f t="shared" si="6"/>
        <v>47</v>
      </c>
    </row>
    <row r="443" spans="1:3">
      <c r="A443" t="s">
        <v>889</v>
      </c>
      <c r="B443" t="s">
        <v>779</v>
      </c>
      <c r="C443" s="7">
        <f t="shared" si="6"/>
        <v>47</v>
      </c>
    </row>
    <row r="444" spans="1:3">
      <c r="A444" t="s">
        <v>892</v>
      </c>
      <c r="B444" t="s">
        <v>779</v>
      </c>
      <c r="C444" s="7">
        <f t="shared" si="6"/>
        <v>47</v>
      </c>
    </row>
    <row r="445" spans="1:3">
      <c r="A445" t="s">
        <v>909</v>
      </c>
      <c r="B445" t="s">
        <v>779</v>
      </c>
      <c r="C445" s="7">
        <f t="shared" si="6"/>
        <v>47</v>
      </c>
    </row>
    <row r="446" spans="1:3">
      <c r="A446" t="s">
        <v>936</v>
      </c>
      <c r="B446" t="s">
        <v>779</v>
      </c>
      <c r="C446" s="7">
        <f t="shared" si="6"/>
        <v>47</v>
      </c>
    </row>
    <row r="447" spans="1:3">
      <c r="A447" t="s">
        <v>952</v>
      </c>
      <c r="B447" t="s">
        <v>779</v>
      </c>
      <c r="C447" s="7">
        <f t="shared" si="6"/>
        <v>47</v>
      </c>
    </row>
    <row r="448" spans="1:3">
      <c r="A448" t="s">
        <v>962</v>
      </c>
      <c r="B448" t="s">
        <v>779</v>
      </c>
      <c r="C448" s="7">
        <f t="shared" si="6"/>
        <v>47</v>
      </c>
    </row>
    <row r="449" spans="1:3">
      <c r="A449" t="s">
        <v>984</v>
      </c>
      <c r="B449" t="s">
        <v>779</v>
      </c>
      <c r="C449" s="7">
        <f t="shared" si="6"/>
        <v>47</v>
      </c>
    </row>
    <row r="450" spans="1:3">
      <c r="A450" t="s">
        <v>1004</v>
      </c>
      <c r="B450" t="s">
        <v>779</v>
      </c>
      <c r="C450" s="7">
        <f t="shared" ref="C450:C513" si="7">COUNTIF(B:B,B450)</f>
        <v>47</v>
      </c>
    </row>
    <row r="451" spans="1:3">
      <c r="A451" t="s">
        <v>1026</v>
      </c>
      <c r="B451" t="s">
        <v>779</v>
      </c>
      <c r="C451" s="7">
        <f t="shared" si="7"/>
        <v>47</v>
      </c>
    </row>
    <row r="452" spans="1:3">
      <c r="A452" t="s">
        <v>1050</v>
      </c>
      <c r="B452" t="s">
        <v>779</v>
      </c>
      <c r="C452" s="7">
        <f t="shared" si="7"/>
        <v>47</v>
      </c>
    </row>
    <row r="453" spans="1:3">
      <c r="A453" t="s">
        <v>1064</v>
      </c>
      <c r="B453" t="s">
        <v>779</v>
      </c>
      <c r="C453" s="7">
        <f t="shared" si="7"/>
        <v>47</v>
      </c>
    </row>
    <row r="454" spans="1:3">
      <c r="A454" t="s">
        <v>1090</v>
      </c>
      <c r="B454" t="s">
        <v>779</v>
      </c>
      <c r="C454" s="7">
        <f t="shared" si="7"/>
        <v>47</v>
      </c>
    </row>
    <row r="455" spans="1:3">
      <c r="A455" t="s">
        <v>1112</v>
      </c>
      <c r="B455" t="s">
        <v>779</v>
      </c>
      <c r="C455" s="7">
        <f t="shared" si="7"/>
        <v>47</v>
      </c>
    </row>
    <row r="456" spans="1:3">
      <c r="A456" t="s">
        <v>1135</v>
      </c>
      <c r="B456" t="s">
        <v>779</v>
      </c>
      <c r="C456" s="7">
        <f t="shared" si="7"/>
        <v>47</v>
      </c>
    </row>
    <row r="457" spans="1:3">
      <c r="A457" t="s">
        <v>1146</v>
      </c>
      <c r="B457" t="s">
        <v>779</v>
      </c>
      <c r="C457" s="7">
        <f t="shared" si="7"/>
        <v>47</v>
      </c>
    </row>
    <row r="458" spans="1:3">
      <c r="A458" t="s">
        <v>1182</v>
      </c>
      <c r="B458" t="s">
        <v>779</v>
      </c>
      <c r="C458" s="7">
        <f t="shared" si="7"/>
        <v>47</v>
      </c>
    </row>
    <row r="459" spans="1:3">
      <c r="A459" t="s">
        <v>1192</v>
      </c>
      <c r="B459" t="s">
        <v>779</v>
      </c>
      <c r="C459" s="7">
        <f t="shared" si="7"/>
        <v>47</v>
      </c>
    </row>
    <row r="460" spans="1:3">
      <c r="A460" t="s">
        <v>1208</v>
      </c>
      <c r="B460" t="s">
        <v>779</v>
      </c>
      <c r="C460" s="7">
        <f t="shared" si="7"/>
        <v>47</v>
      </c>
    </row>
    <row r="461" spans="1:3">
      <c r="A461" t="s">
        <v>1218</v>
      </c>
      <c r="B461" t="s">
        <v>779</v>
      </c>
      <c r="C461" s="7">
        <f t="shared" si="7"/>
        <v>47</v>
      </c>
    </row>
    <row r="462" spans="1:3">
      <c r="A462" t="s">
        <v>1224</v>
      </c>
      <c r="B462" t="s">
        <v>779</v>
      </c>
      <c r="C462" s="7">
        <f t="shared" si="7"/>
        <v>47</v>
      </c>
    </row>
    <row r="463" spans="1:3">
      <c r="A463" t="s">
        <v>1235</v>
      </c>
      <c r="B463" t="s">
        <v>779</v>
      </c>
      <c r="C463" s="7">
        <f t="shared" si="7"/>
        <v>47</v>
      </c>
    </row>
    <row r="464" spans="1:3">
      <c r="A464" t="s">
        <v>1258</v>
      </c>
      <c r="B464" t="s">
        <v>779</v>
      </c>
      <c r="C464" s="7">
        <f t="shared" si="7"/>
        <v>47</v>
      </c>
    </row>
    <row r="465" spans="1:3">
      <c r="A465" t="s">
        <v>1266</v>
      </c>
      <c r="B465" t="s">
        <v>779</v>
      </c>
      <c r="C465" s="7">
        <f t="shared" si="7"/>
        <v>47</v>
      </c>
    </row>
    <row r="466" spans="1:3">
      <c r="A466" t="s">
        <v>1277</v>
      </c>
      <c r="B466" t="s">
        <v>779</v>
      </c>
      <c r="C466" s="7">
        <f t="shared" si="7"/>
        <v>47</v>
      </c>
    </row>
    <row r="467" spans="1:3">
      <c r="A467" t="s">
        <v>1316</v>
      </c>
      <c r="B467" t="s">
        <v>779</v>
      </c>
      <c r="C467" s="7">
        <f t="shared" si="7"/>
        <v>47</v>
      </c>
    </row>
    <row r="468" spans="1:3">
      <c r="A468" t="s">
        <v>1333</v>
      </c>
      <c r="B468" t="s">
        <v>779</v>
      </c>
      <c r="C468" s="7">
        <f t="shared" si="7"/>
        <v>47</v>
      </c>
    </row>
    <row r="469" spans="1:3">
      <c r="A469" t="s">
        <v>1354</v>
      </c>
      <c r="B469" t="s">
        <v>779</v>
      </c>
      <c r="C469" s="7">
        <f t="shared" si="7"/>
        <v>47</v>
      </c>
    </row>
    <row r="470" spans="1:3">
      <c r="A470" t="s">
        <v>1365</v>
      </c>
      <c r="B470" t="s">
        <v>779</v>
      </c>
      <c r="C470" s="7">
        <f t="shared" si="7"/>
        <v>47</v>
      </c>
    </row>
    <row r="471" spans="1:3">
      <c r="A471" t="s">
        <v>1377</v>
      </c>
      <c r="B471" t="s">
        <v>779</v>
      </c>
      <c r="C471" s="7">
        <f t="shared" si="7"/>
        <v>47</v>
      </c>
    </row>
    <row r="472" spans="1:3">
      <c r="A472" t="s">
        <v>1393</v>
      </c>
      <c r="B472" t="s">
        <v>779</v>
      </c>
      <c r="C472" s="7">
        <f t="shared" si="7"/>
        <v>47</v>
      </c>
    </row>
    <row r="473" spans="1:3">
      <c r="A473" t="s">
        <v>1417</v>
      </c>
      <c r="B473" t="s">
        <v>779</v>
      </c>
      <c r="C473" s="7">
        <f t="shared" si="7"/>
        <v>47</v>
      </c>
    </row>
    <row r="474" spans="1:3">
      <c r="A474" t="s">
        <v>1653</v>
      </c>
      <c r="B474" t="s">
        <v>779</v>
      </c>
      <c r="C474" s="7">
        <f t="shared" si="7"/>
        <v>47</v>
      </c>
    </row>
    <row r="475" spans="1:3">
      <c r="A475" t="s">
        <v>1439</v>
      </c>
      <c r="B475" t="s">
        <v>779</v>
      </c>
      <c r="C475" s="7">
        <f t="shared" si="7"/>
        <v>47</v>
      </c>
    </row>
    <row r="476" spans="1:3">
      <c r="A476" t="s">
        <v>1460</v>
      </c>
      <c r="B476" t="s">
        <v>779</v>
      </c>
      <c r="C476" s="7">
        <f t="shared" si="7"/>
        <v>47</v>
      </c>
    </row>
    <row r="477" spans="1:3">
      <c r="A477" t="s">
        <v>1469</v>
      </c>
      <c r="B477" t="s">
        <v>779</v>
      </c>
      <c r="C477" s="7">
        <f t="shared" si="7"/>
        <v>47</v>
      </c>
    </row>
    <row r="478" spans="1:3">
      <c r="A478" t="s">
        <v>1484</v>
      </c>
      <c r="B478" t="s">
        <v>779</v>
      </c>
      <c r="C478" s="7">
        <f t="shared" si="7"/>
        <v>47</v>
      </c>
    </row>
    <row r="479" spans="1:3">
      <c r="A479" t="s">
        <v>1504</v>
      </c>
      <c r="B479" t="s">
        <v>779</v>
      </c>
      <c r="C479" s="7">
        <f t="shared" si="7"/>
        <v>47</v>
      </c>
    </row>
    <row r="480" spans="1:3">
      <c r="A480" t="s">
        <v>1518</v>
      </c>
      <c r="B480" t="s">
        <v>779</v>
      </c>
      <c r="C480" s="7">
        <f t="shared" si="7"/>
        <v>47</v>
      </c>
    </row>
    <row r="481" spans="1:3">
      <c r="A481" t="s">
        <v>1542</v>
      </c>
      <c r="B481" t="s">
        <v>779</v>
      </c>
      <c r="C481" s="7">
        <f t="shared" si="7"/>
        <v>47</v>
      </c>
    </row>
    <row r="482" spans="1:3">
      <c r="A482" t="s">
        <v>1573</v>
      </c>
      <c r="B482" t="s">
        <v>779</v>
      </c>
      <c r="C482" s="7">
        <f t="shared" si="7"/>
        <v>47</v>
      </c>
    </row>
    <row r="483" spans="1:3">
      <c r="A483" t="s">
        <v>1609</v>
      </c>
      <c r="B483" t="s">
        <v>779</v>
      </c>
      <c r="C483" s="7">
        <f t="shared" si="7"/>
        <v>47</v>
      </c>
    </row>
    <row r="484" spans="1:3">
      <c r="A484" t="s">
        <v>1623</v>
      </c>
      <c r="B484" t="s">
        <v>779</v>
      </c>
      <c r="C484" s="7">
        <f t="shared" si="7"/>
        <v>47</v>
      </c>
    </row>
    <row r="485" spans="1:3">
      <c r="A485" t="s">
        <v>791</v>
      </c>
      <c r="B485" t="s">
        <v>761</v>
      </c>
      <c r="C485" s="7">
        <f t="shared" si="7"/>
        <v>40</v>
      </c>
    </row>
    <row r="486" spans="1:3">
      <c r="A486" t="s">
        <v>821</v>
      </c>
      <c r="B486" t="s">
        <v>761</v>
      </c>
      <c r="C486" s="7">
        <f t="shared" si="7"/>
        <v>40</v>
      </c>
    </row>
    <row r="487" spans="1:3">
      <c r="A487" t="s">
        <v>840</v>
      </c>
      <c r="B487" t="s">
        <v>761</v>
      </c>
      <c r="C487" s="7">
        <f t="shared" si="7"/>
        <v>40</v>
      </c>
    </row>
    <row r="488" spans="1:3">
      <c r="A488" t="s">
        <v>853</v>
      </c>
      <c r="B488" t="s">
        <v>761</v>
      </c>
      <c r="C488" s="7">
        <f t="shared" si="7"/>
        <v>40</v>
      </c>
    </row>
    <row r="489" spans="1:3">
      <c r="A489" t="s">
        <v>897</v>
      </c>
      <c r="B489" t="s">
        <v>761</v>
      </c>
      <c r="C489" s="7">
        <f t="shared" si="7"/>
        <v>40</v>
      </c>
    </row>
    <row r="490" spans="1:3">
      <c r="A490" t="s">
        <v>906</v>
      </c>
      <c r="B490" t="s">
        <v>761</v>
      </c>
      <c r="C490" s="7">
        <f t="shared" si="7"/>
        <v>40</v>
      </c>
    </row>
    <row r="491" spans="1:3">
      <c r="A491" t="s">
        <v>928</v>
      </c>
      <c r="B491" t="s">
        <v>761</v>
      </c>
      <c r="C491" s="7">
        <f t="shared" si="7"/>
        <v>40</v>
      </c>
    </row>
    <row r="492" spans="1:3">
      <c r="A492" t="s">
        <v>939</v>
      </c>
      <c r="B492" t="s">
        <v>761</v>
      </c>
      <c r="C492" s="7">
        <f t="shared" si="7"/>
        <v>40</v>
      </c>
    </row>
    <row r="493" spans="1:3">
      <c r="A493" t="s">
        <v>951</v>
      </c>
      <c r="B493" t="s">
        <v>761</v>
      </c>
      <c r="C493" s="7">
        <f t="shared" si="7"/>
        <v>40</v>
      </c>
    </row>
    <row r="494" spans="1:3">
      <c r="A494" t="s">
        <v>974</v>
      </c>
      <c r="B494" t="s">
        <v>761</v>
      </c>
      <c r="C494" s="7">
        <f t="shared" si="7"/>
        <v>40</v>
      </c>
    </row>
    <row r="495" spans="1:3">
      <c r="A495" t="s">
        <v>986</v>
      </c>
      <c r="B495" t="s">
        <v>761</v>
      </c>
      <c r="C495" s="7">
        <f t="shared" si="7"/>
        <v>40</v>
      </c>
    </row>
    <row r="496" spans="1:3">
      <c r="A496" t="s">
        <v>992</v>
      </c>
      <c r="B496" t="s">
        <v>761</v>
      </c>
      <c r="C496" s="7">
        <f t="shared" si="7"/>
        <v>40</v>
      </c>
    </row>
    <row r="497" spans="1:3">
      <c r="A497" t="s">
        <v>1037</v>
      </c>
      <c r="B497" t="s">
        <v>761</v>
      </c>
      <c r="C497" s="7">
        <f t="shared" si="7"/>
        <v>40</v>
      </c>
    </row>
    <row r="498" spans="1:3">
      <c r="A498" t="s">
        <v>1078</v>
      </c>
      <c r="B498" t="s">
        <v>761</v>
      </c>
      <c r="C498" s="7">
        <f t="shared" si="7"/>
        <v>40</v>
      </c>
    </row>
    <row r="499" spans="1:3">
      <c r="A499" t="s">
        <v>1094</v>
      </c>
      <c r="B499" t="s">
        <v>761</v>
      </c>
      <c r="C499" s="7">
        <f t="shared" si="7"/>
        <v>40</v>
      </c>
    </row>
    <row r="500" spans="1:3">
      <c r="A500" t="s">
        <v>1107</v>
      </c>
      <c r="B500" t="s">
        <v>761</v>
      </c>
      <c r="C500" s="7">
        <f t="shared" si="7"/>
        <v>40</v>
      </c>
    </row>
    <row r="501" spans="1:3">
      <c r="A501" t="s">
        <v>1138</v>
      </c>
      <c r="B501" t="s">
        <v>761</v>
      </c>
      <c r="C501" s="7">
        <f t="shared" si="7"/>
        <v>40</v>
      </c>
    </row>
    <row r="502" spans="1:3">
      <c r="A502" t="s">
        <v>1144</v>
      </c>
      <c r="B502" t="s">
        <v>761</v>
      </c>
      <c r="C502" s="7">
        <f t="shared" si="7"/>
        <v>40</v>
      </c>
    </row>
    <row r="503" spans="1:3">
      <c r="A503" t="s">
        <v>1164</v>
      </c>
      <c r="B503" t="s">
        <v>761</v>
      </c>
      <c r="C503" s="7">
        <f t="shared" si="7"/>
        <v>40</v>
      </c>
    </row>
    <row r="504" spans="1:3">
      <c r="A504" t="s">
        <v>1165</v>
      </c>
      <c r="B504" t="s">
        <v>761</v>
      </c>
      <c r="C504" s="7">
        <f t="shared" si="7"/>
        <v>40</v>
      </c>
    </row>
    <row r="505" spans="1:3">
      <c r="A505" t="s">
        <v>1193</v>
      </c>
      <c r="B505" t="s">
        <v>761</v>
      </c>
      <c r="C505" s="7">
        <f t="shared" si="7"/>
        <v>40</v>
      </c>
    </row>
    <row r="506" spans="1:3">
      <c r="A506" t="s">
        <v>1202</v>
      </c>
      <c r="B506" t="s">
        <v>761</v>
      </c>
      <c r="C506" s="7">
        <f t="shared" si="7"/>
        <v>40</v>
      </c>
    </row>
    <row r="507" spans="1:3">
      <c r="A507" t="s">
        <v>1216</v>
      </c>
      <c r="B507" t="s">
        <v>761</v>
      </c>
      <c r="C507" s="7">
        <f t="shared" si="7"/>
        <v>40</v>
      </c>
    </row>
    <row r="508" spans="1:3">
      <c r="A508" t="s">
        <v>1245</v>
      </c>
      <c r="B508" t="s">
        <v>761</v>
      </c>
      <c r="C508" s="7">
        <f t="shared" si="7"/>
        <v>40</v>
      </c>
    </row>
    <row r="509" spans="1:3">
      <c r="A509" t="s">
        <v>1249</v>
      </c>
      <c r="B509" t="s">
        <v>761</v>
      </c>
      <c r="C509" s="7">
        <f t="shared" si="7"/>
        <v>40</v>
      </c>
    </row>
    <row r="510" spans="1:3">
      <c r="A510" t="s">
        <v>1291</v>
      </c>
      <c r="B510" t="s">
        <v>761</v>
      </c>
      <c r="C510" s="7">
        <f t="shared" si="7"/>
        <v>40</v>
      </c>
    </row>
    <row r="511" spans="1:3">
      <c r="A511" t="s">
        <v>1302</v>
      </c>
      <c r="B511" t="s">
        <v>761</v>
      </c>
      <c r="C511" s="7">
        <f t="shared" si="7"/>
        <v>40</v>
      </c>
    </row>
    <row r="512" spans="1:3">
      <c r="A512" t="s">
        <v>1346</v>
      </c>
      <c r="B512" t="s">
        <v>761</v>
      </c>
      <c r="C512" s="7">
        <f t="shared" si="7"/>
        <v>40</v>
      </c>
    </row>
    <row r="513" spans="1:3">
      <c r="A513" t="s">
        <v>1373</v>
      </c>
      <c r="B513" t="s">
        <v>761</v>
      </c>
      <c r="C513" s="7">
        <f t="shared" si="7"/>
        <v>40</v>
      </c>
    </row>
    <row r="514" spans="1:3">
      <c r="A514" t="s">
        <v>1389</v>
      </c>
      <c r="B514" t="s">
        <v>761</v>
      </c>
      <c r="C514" s="7">
        <f t="shared" ref="C514:C577" si="8">COUNTIF(B:B,B514)</f>
        <v>40</v>
      </c>
    </row>
    <row r="515" spans="1:3">
      <c r="A515" t="s">
        <v>1408</v>
      </c>
      <c r="B515" t="s">
        <v>761</v>
      </c>
      <c r="C515" s="7">
        <f t="shared" si="8"/>
        <v>40</v>
      </c>
    </row>
    <row r="516" spans="1:3">
      <c r="A516" t="s">
        <v>1665</v>
      </c>
      <c r="B516" t="s">
        <v>761</v>
      </c>
      <c r="C516" s="7">
        <f t="shared" si="8"/>
        <v>40</v>
      </c>
    </row>
    <row r="517" spans="1:3">
      <c r="A517" t="s">
        <v>1453</v>
      </c>
      <c r="B517" t="s">
        <v>761</v>
      </c>
      <c r="C517" s="7">
        <f t="shared" si="8"/>
        <v>40</v>
      </c>
    </row>
    <row r="518" spans="1:3">
      <c r="A518" t="s">
        <v>1465</v>
      </c>
      <c r="B518" t="s">
        <v>761</v>
      </c>
      <c r="C518" s="7">
        <f t="shared" si="8"/>
        <v>40</v>
      </c>
    </row>
    <row r="519" spans="1:3">
      <c r="A519" t="s">
        <v>1493</v>
      </c>
      <c r="B519" t="s">
        <v>761</v>
      </c>
      <c r="C519" s="7">
        <f t="shared" si="8"/>
        <v>40</v>
      </c>
    </row>
    <row r="520" spans="1:3">
      <c r="A520" t="s">
        <v>1534</v>
      </c>
      <c r="B520" t="s">
        <v>761</v>
      </c>
      <c r="C520" s="7">
        <f t="shared" si="8"/>
        <v>40</v>
      </c>
    </row>
    <row r="521" spans="1:3">
      <c r="A521" t="s">
        <v>1555</v>
      </c>
      <c r="B521" t="s">
        <v>761</v>
      </c>
      <c r="C521" s="7">
        <f t="shared" si="8"/>
        <v>40</v>
      </c>
    </row>
    <row r="522" spans="1:3">
      <c r="A522" t="s">
        <v>1585</v>
      </c>
      <c r="B522" t="s">
        <v>761</v>
      </c>
      <c r="C522" s="7">
        <f t="shared" si="8"/>
        <v>40</v>
      </c>
    </row>
    <row r="523" spans="1:3">
      <c r="A523" t="s">
        <v>1596</v>
      </c>
      <c r="B523" t="s">
        <v>761</v>
      </c>
      <c r="C523" s="7">
        <f t="shared" si="8"/>
        <v>40</v>
      </c>
    </row>
    <row r="524" spans="1:3">
      <c r="A524" t="s">
        <v>1635</v>
      </c>
      <c r="B524" t="s">
        <v>761</v>
      </c>
      <c r="C524" s="7">
        <f t="shared" si="8"/>
        <v>40</v>
      </c>
    </row>
    <row r="525" spans="1:3">
      <c r="A525" t="s">
        <v>824</v>
      </c>
      <c r="B525" t="s">
        <v>825</v>
      </c>
      <c r="C525" s="7">
        <f t="shared" si="8"/>
        <v>35</v>
      </c>
    </row>
    <row r="526" spans="1:3">
      <c r="A526" t="s">
        <v>847</v>
      </c>
      <c r="B526" t="s">
        <v>825</v>
      </c>
      <c r="C526" s="7">
        <f t="shared" si="8"/>
        <v>35</v>
      </c>
    </row>
    <row r="527" spans="1:3">
      <c r="A527" t="s">
        <v>862</v>
      </c>
      <c r="B527" t="s">
        <v>825</v>
      </c>
      <c r="C527" s="7">
        <f t="shared" si="8"/>
        <v>35</v>
      </c>
    </row>
    <row r="528" spans="1:3">
      <c r="A528" t="s">
        <v>868</v>
      </c>
      <c r="B528" t="s">
        <v>825</v>
      </c>
      <c r="C528" s="7">
        <f t="shared" si="8"/>
        <v>35</v>
      </c>
    </row>
    <row r="529" spans="1:3">
      <c r="A529" t="s">
        <v>881</v>
      </c>
      <c r="B529" t="s">
        <v>825</v>
      </c>
      <c r="C529" s="7">
        <f t="shared" si="8"/>
        <v>35</v>
      </c>
    </row>
    <row r="530" spans="1:3">
      <c r="A530" t="s">
        <v>887</v>
      </c>
      <c r="B530" t="s">
        <v>825</v>
      </c>
      <c r="C530" s="7">
        <f t="shared" si="8"/>
        <v>35</v>
      </c>
    </row>
    <row r="531" spans="1:3">
      <c r="A531" t="s">
        <v>931</v>
      </c>
      <c r="B531" t="s">
        <v>825</v>
      </c>
      <c r="C531" s="7">
        <f t="shared" si="8"/>
        <v>35</v>
      </c>
    </row>
    <row r="532" spans="1:3">
      <c r="A532" t="s">
        <v>940</v>
      </c>
      <c r="B532" t="s">
        <v>825</v>
      </c>
      <c r="C532" s="7">
        <f t="shared" si="8"/>
        <v>35</v>
      </c>
    </row>
    <row r="533" spans="1:3">
      <c r="A533" t="s">
        <v>982</v>
      </c>
      <c r="B533" t="s">
        <v>825</v>
      </c>
      <c r="C533" s="7">
        <f t="shared" si="8"/>
        <v>35</v>
      </c>
    </row>
    <row r="534" spans="1:3">
      <c r="A534" t="s">
        <v>989</v>
      </c>
      <c r="B534" t="s">
        <v>825</v>
      </c>
      <c r="C534" s="7">
        <f t="shared" si="8"/>
        <v>35</v>
      </c>
    </row>
    <row r="535" spans="1:3">
      <c r="A535" t="s">
        <v>1089</v>
      </c>
      <c r="B535" t="s">
        <v>825</v>
      </c>
      <c r="C535" s="7">
        <f t="shared" si="8"/>
        <v>35</v>
      </c>
    </row>
    <row r="536" spans="1:3">
      <c r="A536" t="s">
        <v>1099</v>
      </c>
      <c r="B536" t="s">
        <v>825</v>
      </c>
      <c r="C536" s="7">
        <f t="shared" si="8"/>
        <v>35</v>
      </c>
    </row>
    <row r="537" spans="1:3">
      <c r="A537" t="s">
        <v>1134</v>
      </c>
      <c r="B537" t="s">
        <v>825</v>
      </c>
      <c r="C537" s="7">
        <f t="shared" si="8"/>
        <v>35</v>
      </c>
    </row>
    <row r="538" spans="1:3">
      <c r="A538" t="s">
        <v>1158</v>
      </c>
      <c r="B538" t="s">
        <v>825</v>
      </c>
      <c r="C538" s="7">
        <f t="shared" si="8"/>
        <v>35</v>
      </c>
    </row>
    <row r="539" spans="1:3">
      <c r="A539" t="s">
        <v>1167</v>
      </c>
      <c r="B539" t="s">
        <v>825</v>
      </c>
      <c r="C539" s="7">
        <f t="shared" si="8"/>
        <v>35</v>
      </c>
    </row>
    <row r="540" spans="1:3">
      <c r="A540" t="s">
        <v>1194</v>
      </c>
      <c r="B540" t="s">
        <v>825</v>
      </c>
      <c r="C540" s="7">
        <f t="shared" si="8"/>
        <v>35</v>
      </c>
    </row>
    <row r="541" spans="1:3">
      <c r="A541" t="s">
        <v>1203</v>
      </c>
      <c r="B541" t="s">
        <v>825</v>
      </c>
      <c r="C541" s="7">
        <f t="shared" si="8"/>
        <v>35</v>
      </c>
    </row>
    <row r="542" spans="1:3">
      <c r="A542" t="s">
        <v>1211</v>
      </c>
      <c r="B542" t="s">
        <v>825</v>
      </c>
      <c r="C542" s="7">
        <f t="shared" si="8"/>
        <v>35</v>
      </c>
    </row>
    <row r="543" spans="1:3">
      <c r="A543" t="s">
        <v>1219</v>
      </c>
      <c r="B543" t="s">
        <v>825</v>
      </c>
      <c r="C543" s="7">
        <f t="shared" si="8"/>
        <v>35</v>
      </c>
    </row>
    <row r="544" spans="1:3">
      <c r="A544" t="s">
        <v>1223</v>
      </c>
      <c r="B544" t="s">
        <v>825</v>
      </c>
      <c r="C544" s="7">
        <f t="shared" si="8"/>
        <v>35</v>
      </c>
    </row>
    <row r="545" spans="1:3">
      <c r="A545" t="s">
        <v>1232</v>
      </c>
      <c r="B545" t="s">
        <v>825</v>
      </c>
      <c r="C545" s="7">
        <f t="shared" si="8"/>
        <v>35</v>
      </c>
    </row>
    <row r="546" spans="1:3">
      <c r="A546" t="s">
        <v>1241</v>
      </c>
      <c r="B546" t="s">
        <v>825</v>
      </c>
      <c r="C546" s="7">
        <f t="shared" si="8"/>
        <v>35</v>
      </c>
    </row>
    <row r="547" spans="1:3">
      <c r="A547" t="s">
        <v>1247</v>
      </c>
      <c r="B547" t="s">
        <v>825</v>
      </c>
      <c r="C547" s="7">
        <f t="shared" si="8"/>
        <v>35</v>
      </c>
    </row>
    <row r="548" spans="1:3">
      <c r="A548" t="s">
        <v>1260</v>
      </c>
      <c r="B548" t="s">
        <v>825</v>
      </c>
      <c r="C548" s="7">
        <f t="shared" si="8"/>
        <v>35</v>
      </c>
    </row>
    <row r="549" spans="1:3">
      <c r="A549" t="s">
        <v>1261</v>
      </c>
      <c r="B549" t="s">
        <v>825</v>
      </c>
      <c r="C549" s="7">
        <f t="shared" si="8"/>
        <v>35</v>
      </c>
    </row>
    <row r="550" spans="1:3">
      <c r="A550" t="s">
        <v>1357</v>
      </c>
      <c r="B550" t="s">
        <v>825</v>
      </c>
      <c r="C550" s="7">
        <f t="shared" si="8"/>
        <v>35</v>
      </c>
    </row>
    <row r="551" spans="1:3">
      <c r="A551" t="s">
        <v>1367</v>
      </c>
      <c r="B551" t="s">
        <v>825</v>
      </c>
      <c r="C551" s="7">
        <f t="shared" si="8"/>
        <v>35</v>
      </c>
    </row>
    <row r="552" spans="1:3">
      <c r="A552" t="s">
        <v>1376</v>
      </c>
      <c r="B552" t="s">
        <v>825</v>
      </c>
      <c r="C552" s="7">
        <f t="shared" si="8"/>
        <v>35</v>
      </c>
    </row>
    <row r="553" spans="1:3">
      <c r="A553" t="s">
        <v>1390</v>
      </c>
      <c r="B553" t="s">
        <v>825</v>
      </c>
      <c r="C553" s="7">
        <f t="shared" si="8"/>
        <v>35</v>
      </c>
    </row>
    <row r="554" spans="1:3">
      <c r="A554" t="s">
        <v>1391</v>
      </c>
      <c r="B554" t="s">
        <v>825</v>
      </c>
      <c r="C554" s="7">
        <f t="shared" si="8"/>
        <v>35</v>
      </c>
    </row>
    <row r="555" spans="1:3">
      <c r="A555" t="s">
        <v>1392</v>
      </c>
      <c r="B555" t="s">
        <v>825</v>
      </c>
      <c r="C555" s="7">
        <f t="shared" si="8"/>
        <v>35</v>
      </c>
    </row>
    <row r="556" spans="1:3">
      <c r="A556" t="s">
        <v>1407</v>
      </c>
      <c r="B556" t="s">
        <v>825</v>
      </c>
      <c r="C556" s="7">
        <f t="shared" si="8"/>
        <v>35</v>
      </c>
    </row>
    <row r="557" spans="1:3">
      <c r="A557" s="2" t="s">
        <v>1464</v>
      </c>
      <c r="B557" t="s">
        <v>825</v>
      </c>
      <c r="C557" s="7">
        <f t="shared" si="8"/>
        <v>35</v>
      </c>
    </row>
    <row r="558" spans="1:3">
      <c r="A558" t="s">
        <v>1477</v>
      </c>
      <c r="B558" t="s">
        <v>825</v>
      </c>
      <c r="C558" s="7">
        <f t="shared" si="8"/>
        <v>35</v>
      </c>
    </row>
    <row r="559" spans="1:3">
      <c r="A559" t="s">
        <v>1483</v>
      </c>
      <c r="B559" t="s">
        <v>825</v>
      </c>
      <c r="C559" s="7">
        <f t="shared" si="8"/>
        <v>35</v>
      </c>
    </row>
    <row r="560" spans="1:3">
      <c r="A560" t="s">
        <v>813</v>
      </c>
      <c r="B560" t="s">
        <v>814</v>
      </c>
      <c r="C560" s="7">
        <f t="shared" si="8"/>
        <v>28</v>
      </c>
    </row>
    <row r="561" spans="1:3">
      <c r="A561" t="s">
        <v>900</v>
      </c>
      <c r="B561" t="s">
        <v>814</v>
      </c>
      <c r="C561" s="7">
        <f t="shared" si="8"/>
        <v>28</v>
      </c>
    </row>
    <row r="562" spans="1:3">
      <c r="A562" t="s">
        <v>1013</v>
      </c>
      <c r="B562" t="s">
        <v>814</v>
      </c>
      <c r="C562" s="7">
        <f t="shared" si="8"/>
        <v>28</v>
      </c>
    </row>
    <row r="563" spans="1:3">
      <c r="A563" t="s">
        <v>1014</v>
      </c>
      <c r="B563" t="s">
        <v>814</v>
      </c>
      <c r="C563" s="7">
        <f t="shared" si="8"/>
        <v>28</v>
      </c>
    </row>
    <row r="564" spans="1:3">
      <c r="A564" t="s">
        <v>1015</v>
      </c>
      <c r="B564" t="s">
        <v>814</v>
      </c>
      <c r="C564" s="7">
        <f t="shared" si="8"/>
        <v>28</v>
      </c>
    </row>
    <row r="565" spans="1:3">
      <c r="A565" t="s">
        <v>1017</v>
      </c>
      <c r="B565" t="s">
        <v>814</v>
      </c>
      <c r="C565" s="7">
        <f t="shared" si="8"/>
        <v>28</v>
      </c>
    </row>
    <row r="566" spans="1:3">
      <c r="A566" t="s">
        <v>1018</v>
      </c>
      <c r="B566" t="s">
        <v>814</v>
      </c>
      <c r="C566" s="7">
        <f t="shared" si="8"/>
        <v>28</v>
      </c>
    </row>
    <row r="567" spans="1:3">
      <c r="A567" t="s">
        <v>1043</v>
      </c>
      <c r="B567" t="s">
        <v>814</v>
      </c>
      <c r="C567" s="7">
        <f t="shared" si="8"/>
        <v>28</v>
      </c>
    </row>
    <row r="568" spans="1:3">
      <c r="A568" t="s">
        <v>1076</v>
      </c>
      <c r="B568" t="s">
        <v>814</v>
      </c>
      <c r="C568" s="7">
        <f t="shared" si="8"/>
        <v>28</v>
      </c>
    </row>
    <row r="569" spans="1:3">
      <c r="A569" t="s">
        <v>1122</v>
      </c>
      <c r="B569" t="s">
        <v>814</v>
      </c>
      <c r="C569" s="7">
        <f t="shared" si="8"/>
        <v>28</v>
      </c>
    </row>
    <row r="570" spans="1:3">
      <c r="A570" t="s">
        <v>1124</v>
      </c>
      <c r="B570" t="s">
        <v>814</v>
      </c>
      <c r="C570" s="7">
        <f t="shared" si="8"/>
        <v>28</v>
      </c>
    </row>
    <row r="571" spans="1:3">
      <c r="A571" t="s">
        <v>1125</v>
      </c>
      <c r="B571" t="s">
        <v>814</v>
      </c>
      <c r="C571" s="7">
        <f t="shared" si="8"/>
        <v>28</v>
      </c>
    </row>
    <row r="572" spans="1:3">
      <c r="A572" t="s">
        <v>1269</v>
      </c>
      <c r="B572" t="s">
        <v>814</v>
      </c>
      <c r="C572" s="7">
        <f t="shared" si="8"/>
        <v>28</v>
      </c>
    </row>
    <row r="573" spans="1:3">
      <c r="A573" t="s">
        <v>1270</v>
      </c>
      <c r="B573" t="s">
        <v>814</v>
      </c>
      <c r="C573" s="7">
        <f t="shared" si="8"/>
        <v>28</v>
      </c>
    </row>
    <row r="574" spans="1:3">
      <c r="A574" t="s">
        <v>1296</v>
      </c>
      <c r="B574" t="s">
        <v>814</v>
      </c>
      <c r="C574" s="7">
        <f t="shared" si="8"/>
        <v>28</v>
      </c>
    </row>
    <row r="575" spans="1:3">
      <c r="A575" t="s">
        <v>1297</v>
      </c>
      <c r="B575" t="s">
        <v>814</v>
      </c>
      <c r="C575" s="7">
        <f t="shared" si="8"/>
        <v>28</v>
      </c>
    </row>
    <row r="576" spans="1:3">
      <c r="A576" t="s">
        <v>1320</v>
      </c>
      <c r="B576" t="s">
        <v>814</v>
      </c>
      <c r="C576" s="7">
        <f t="shared" si="8"/>
        <v>28</v>
      </c>
    </row>
    <row r="577" spans="1:3">
      <c r="A577" t="s">
        <v>1321</v>
      </c>
      <c r="B577" t="s">
        <v>814</v>
      </c>
      <c r="C577" s="7">
        <f t="shared" si="8"/>
        <v>28</v>
      </c>
    </row>
    <row r="578" spans="1:3">
      <c r="A578" t="s">
        <v>1322</v>
      </c>
      <c r="B578" t="s">
        <v>814</v>
      </c>
      <c r="C578" s="7">
        <f t="shared" ref="C578:C641" si="9">COUNTIF(B:B,B578)</f>
        <v>28</v>
      </c>
    </row>
    <row r="579" spans="1:3">
      <c r="A579" t="s">
        <v>1411</v>
      </c>
      <c r="B579" t="s">
        <v>814</v>
      </c>
      <c r="C579" s="7">
        <f t="shared" si="9"/>
        <v>28</v>
      </c>
    </row>
    <row r="580" spans="1:3">
      <c r="A580" t="s">
        <v>1448</v>
      </c>
      <c r="B580" t="s">
        <v>814</v>
      </c>
      <c r="C580" s="7">
        <f t="shared" si="9"/>
        <v>28</v>
      </c>
    </row>
    <row r="581" spans="1:3">
      <c r="A581" t="s">
        <v>1512</v>
      </c>
      <c r="B581" t="s">
        <v>814</v>
      </c>
      <c r="C581" s="7">
        <f t="shared" si="9"/>
        <v>28</v>
      </c>
    </row>
    <row r="582" spans="1:3">
      <c r="A582" t="s">
        <v>1513</v>
      </c>
      <c r="B582" t="s">
        <v>814</v>
      </c>
      <c r="C582" s="7">
        <f t="shared" si="9"/>
        <v>28</v>
      </c>
    </row>
    <row r="583" spans="1:3">
      <c r="A583" t="s">
        <v>1565</v>
      </c>
      <c r="B583" t="s">
        <v>814</v>
      </c>
      <c r="C583" s="7">
        <f t="shared" si="9"/>
        <v>28</v>
      </c>
    </row>
    <row r="584" spans="1:3">
      <c r="A584" t="s">
        <v>1589</v>
      </c>
      <c r="B584" t="s">
        <v>814</v>
      </c>
      <c r="C584" s="7">
        <f t="shared" si="9"/>
        <v>28</v>
      </c>
    </row>
    <row r="585" spans="1:3">
      <c r="A585" t="s">
        <v>1615</v>
      </c>
      <c r="B585" t="s">
        <v>814</v>
      </c>
      <c r="C585" s="7">
        <f t="shared" si="9"/>
        <v>28</v>
      </c>
    </row>
    <row r="586" spans="1:3">
      <c r="A586" t="s">
        <v>1622</v>
      </c>
      <c r="B586" t="s">
        <v>814</v>
      </c>
      <c r="C586" s="7">
        <f t="shared" si="9"/>
        <v>28</v>
      </c>
    </row>
    <row r="587" spans="1:3">
      <c r="A587" t="s">
        <v>1642</v>
      </c>
      <c r="B587" t="s">
        <v>814</v>
      </c>
      <c r="C587" s="7">
        <f t="shared" si="9"/>
        <v>28</v>
      </c>
    </row>
    <row r="588" spans="1:3">
      <c r="A588" t="s">
        <v>808</v>
      </c>
      <c r="B588" t="s">
        <v>763</v>
      </c>
      <c r="C588" s="7">
        <f t="shared" si="9"/>
        <v>26</v>
      </c>
    </row>
    <row r="589" spans="1:3">
      <c r="A589" t="s">
        <v>849</v>
      </c>
      <c r="B589" t="s">
        <v>763</v>
      </c>
      <c r="C589" s="7">
        <f t="shared" si="9"/>
        <v>26</v>
      </c>
    </row>
    <row r="590" spans="1:3">
      <c r="A590" t="s">
        <v>874</v>
      </c>
      <c r="B590" t="s">
        <v>763</v>
      </c>
      <c r="C590" s="7">
        <f t="shared" si="9"/>
        <v>26</v>
      </c>
    </row>
    <row r="591" spans="1:3">
      <c r="A591" t="s">
        <v>902</v>
      </c>
      <c r="B591" t="s">
        <v>763</v>
      </c>
      <c r="C591" s="7">
        <f t="shared" si="9"/>
        <v>26</v>
      </c>
    </row>
    <row r="592" spans="1:3">
      <c r="A592" t="s">
        <v>966</v>
      </c>
      <c r="B592" t="s">
        <v>763</v>
      </c>
      <c r="C592" s="7">
        <f t="shared" si="9"/>
        <v>26</v>
      </c>
    </row>
    <row r="593" spans="1:3">
      <c r="A593" t="s">
        <v>1007</v>
      </c>
      <c r="B593" t="s">
        <v>763</v>
      </c>
      <c r="C593" s="7">
        <f t="shared" si="9"/>
        <v>26</v>
      </c>
    </row>
    <row r="594" spans="1:3">
      <c r="A594" t="s">
        <v>1023</v>
      </c>
      <c r="B594" t="s">
        <v>763</v>
      </c>
      <c r="C594" s="7">
        <f t="shared" si="9"/>
        <v>26</v>
      </c>
    </row>
    <row r="595" spans="1:3">
      <c r="A595" t="s">
        <v>1048</v>
      </c>
      <c r="B595" t="s">
        <v>763</v>
      </c>
      <c r="C595" s="7">
        <f t="shared" si="9"/>
        <v>26</v>
      </c>
    </row>
    <row r="596" spans="1:3">
      <c r="A596" t="s">
        <v>1061</v>
      </c>
      <c r="B596" t="s">
        <v>763</v>
      </c>
      <c r="C596" s="7">
        <f t="shared" si="9"/>
        <v>26</v>
      </c>
    </row>
    <row r="597" spans="1:3">
      <c r="A597" t="s">
        <v>1116</v>
      </c>
      <c r="B597" t="s">
        <v>763</v>
      </c>
      <c r="C597" s="7">
        <f t="shared" si="9"/>
        <v>26</v>
      </c>
    </row>
    <row r="598" spans="1:3">
      <c r="A598" t="s">
        <v>1175</v>
      </c>
      <c r="B598" t="s">
        <v>763</v>
      </c>
      <c r="C598" s="7">
        <f t="shared" si="9"/>
        <v>26</v>
      </c>
    </row>
    <row r="599" spans="1:3">
      <c r="A599" t="s">
        <v>1274</v>
      </c>
      <c r="B599" t="s">
        <v>763</v>
      </c>
      <c r="C599" s="7">
        <f t="shared" si="9"/>
        <v>26</v>
      </c>
    </row>
    <row r="600" spans="1:3">
      <c r="A600" t="s">
        <v>1319</v>
      </c>
      <c r="B600" t="s">
        <v>763</v>
      </c>
      <c r="C600" s="7">
        <f t="shared" si="9"/>
        <v>26</v>
      </c>
    </row>
    <row r="601" spans="1:3">
      <c r="A601" t="s">
        <v>1330</v>
      </c>
      <c r="B601" t="s">
        <v>763</v>
      </c>
      <c r="C601" s="7">
        <f t="shared" si="9"/>
        <v>26</v>
      </c>
    </row>
    <row r="602" spans="1:3">
      <c r="A602" t="s">
        <v>1370</v>
      </c>
      <c r="B602" t="s">
        <v>763</v>
      </c>
      <c r="C602" s="7">
        <f t="shared" si="9"/>
        <v>26</v>
      </c>
    </row>
    <row r="603" spans="1:3">
      <c r="A603" t="s">
        <v>1387</v>
      </c>
      <c r="B603" t="s">
        <v>763</v>
      </c>
      <c r="C603" s="7">
        <f t="shared" si="9"/>
        <v>26</v>
      </c>
    </row>
    <row r="604" spans="1:3">
      <c r="A604" t="s">
        <v>1414</v>
      </c>
      <c r="B604" t="s">
        <v>763</v>
      </c>
      <c r="C604" s="7">
        <f t="shared" si="9"/>
        <v>26</v>
      </c>
    </row>
    <row r="605" spans="1:3">
      <c r="A605" t="s">
        <v>1650</v>
      </c>
      <c r="B605" t="s">
        <v>763</v>
      </c>
      <c r="C605" s="7">
        <f t="shared" si="9"/>
        <v>26</v>
      </c>
    </row>
    <row r="606" spans="1:3">
      <c r="A606" t="s">
        <v>1442</v>
      </c>
      <c r="B606" t="s">
        <v>763</v>
      </c>
      <c r="C606" s="7">
        <f t="shared" si="9"/>
        <v>26</v>
      </c>
    </row>
    <row r="607" spans="1:3">
      <c r="A607" t="s">
        <v>1489</v>
      </c>
      <c r="B607" t="s">
        <v>763</v>
      </c>
      <c r="C607" s="7">
        <f t="shared" si="9"/>
        <v>26</v>
      </c>
    </row>
    <row r="608" spans="1:3">
      <c r="A608" t="s">
        <v>1507</v>
      </c>
      <c r="B608" t="s">
        <v>763</v>
      </c>
      <c r="C608" s="7">
        <f t="shared" si="9"/>
        <v>26</v>
      </c>
    </row>
    <row r="609" spans="1:3">
      <c r="A609" t="s">
        <v>1521</v>
      </c>
      <c r="B609" t="s">
        <v>763</v>
      </c>
      <c r="C609" s="7">
        <f t="shared" si="9"/>
        <v>26</v>
      </c>
    </row>
    <row r="610" spans="1:3">
      <c r="A610" t="s">
        <v>1562</v>
      </c>
      <c r="B610" t="s">
        <v>763</v>
      </c>
      <c r="C610" s="7">
        <f t="shared" si="9"/>
        <v>26</v>
      </c>
    </row>
    <row r="611" spans="1:3">
      <c r="A611" t="s">
        <v>1570</v>
      </c>
      <c r="B611" t="s">
        <v>763</v>
      </c>
      <c r="C611" s="7">
        <f t="shared" si="9"/>
        <v>26</v>
      </c>
    </row>
    <row r="612" spans="1:3">
      <c r="A612" t="s">
        <v>1612</v>
      </c>
      <c r="B612" t="s">
        <v>763</v>
      </c>
      <c r="C612" s="7">
        <f t="shared" si="9"/>
        <v>26</v>
      </c>
    </row>
    <row r="613" spans="1:3">
      <c r="A613" t="s">
        <v>1619</v>
      </c>
      <c r="B613" t="s">
        <v>763</v>
      </c>
      <c r="C613" s="7">
        <f t="shared" si="9"/>
        <v>26</v>
      </c>
    </row>
    <row r="614" spans="1:3">
      <c r="A614" t="s">
        <v>805</v>
      </c>
      <c r="B614" t="s">
        <v>784</v>
      </c>
      <c r="C614" s="7">
        <f t="shared" si="9"/>
        <v>21</v>
      </c>
    </row>
    <row r="615" spans="1:3">
      <c r="A615" t="s">
        <v>910</v>
      </c>
      <c r="B615" t="s">
        <v>784</v>
      </c>
      <c r="C615" s="7">
        <f t="shared" si="9"/>
        <v>21</v>
      </c>
    </row>
    <row r="616" spans="1:3">
      <c r="A616" t="s">
        <v>961</v>
      </c>
      <c r="B616" t="s">
        <v>784</v>
      </c>
      <c r="C616" s="7">
        <f t="shared" si="9"/>
        <v>21</v>
      </c>
    </row>
    <row r="617" spans="1:3">
      <c r="A617" t="s">
        <v>1003</v>
      </c>
      <c r="B617" t="s">
        <v>784</v>
      </c>
      <c r="C617" s="7">
        <f t="shared" si="9"/>
        <v>21</v>
      </c>
    </row>
    <row r="618" spans="1:3">
      <c r="A618" t="s">
        <v>1027</v>
      </c>
      <c r="B618" t="s">
        <v>784</v>
      </c>
      <c r="C618" s="7">
        <f t="shared" si="9"/>
        <v>21</v>
      </c>
    </row>
    <row r="619" spans="1:3">
      <c r="A619" t="s">
        <v>1051</v>
      </c>
      <c r="B619" t="s">
        <v>784</v>
      </c>
      <c r="C619" s="7">
        <f t="shared" si="9"/>
        <v>21</v>
      </c>
    </row>
    <row r="620" spans="1:3">
      <c r="A620" t="s">
        <v>1065</v>
      </c>
      <c r="B620" t="s">
        <v>784</v>
      </c>
      <c r="C620" s="7">
        <f t="shared" si="9"/>
        <v>21</v>
      </c>
    </row>
    <row r="621" spans="1:3">
      <c r="A621" t="s">
        <v>1111</v>
      </c>
      <c r="B621" t="s">
        <v>784</v>
      </c>
      <c r="C621" s="7">
        <f t="shared" si="9"/>
        <v>21</v>
      </c>
    </row>
    <row r="622" spans="1:3">
      <c r="A622" t="s">
        <v>1137</v>
      </c>
      <c r="B622" t="s">
        <v>784</v>
      </c>
      <c r="C622" s="7">
        <f t="shared" si="9"/>
        <v>21</v>
      </c>
    </row>
    <row r="623" spans="1:3">
      <c r="A623" t="s">
        <v>1278</v>
      </c>
      <c r="B623" t="s">
        <v>784</v>
      </c>
      <c r="C623" s="7">
        <f t="shared" si="9"/>
        <v>21</v>
      </c>
    </row>
    <row r="624" spans="1:3">
      <c r="A624" t="s">
        <v>1315</v>
      </c>
      <c r="B624" t="s">
        <v>784</v>
      </c>
      <c r="C624" s="7">
        <f t="shared" si="9"/>
        <v>21</v>
      </c>
    </row>
    <row r="625" spans="1:3">
      <c r="A625" t="s">
        <v>1334</v>
      </c>
      <c r="B625" t="s">
        <v>784</v>
      </c>
      <c r="C625" s="7">
        <f t="shared" si="9"/>
        <v>21</v>
      </c>
    </row>
    <row r="626" spans="1:3">
      <c r="A626" t="s">
        <v>1418</v>
      </c>
      <c r="B626" t="s">
        <v>784</v>
      </c>
      <c r="C626" s="7">
        <f t="shared" si="9"/>
        <v>21</v>
      </c>
    </row>
    <row r="627" spans="1:3">
      <c r="A627" t="s">
        <v>1654</v>
      </c>
      <c r="B627" t="s">
        <v>784</v>
      </c>
      <c r="C627" s="7">
        <f t="shared" si="9"/>
        <v>21</v>
      </c>
    </row>
    <row r="628" spans="1:3">
      <c r="A628" t="s">
        <v>1438</v>
      </c>
      <c r="B628" t="s">
        <v>784</v>
      </c>
      <c r="C628" s="7">
        <f t="shared" si="9"/>
        <v>21</v>
      </c>
    </row>
    <row r="629" spans="1:3">
      <c r="A629" t="s">
        <v>1503</v>
      </c>
      <c r="B629" t="s">
        <v>784</v>
      </c>
      <c r="C629" s="7">
        <f t="shared" si="9"/>
        <v>21</v>
      </c>
    </row>
    <row r="630" spans="1:3">
      <c r="A630" t="s">
        <v>1517</v>
      </c>
      <c r="B630" t="s">
        <v>784</v>
      </c>
      <c r="C630" s="7">
        <f t="shared" si="9"/>
        <v>21</v>
      </c>
    </row>
    <row r="631" spans="1:3">
      <c r="A631" t="s">
        <v>1543</v>
      </c>
      <c r="B631" t="s">
        <v>784</v>
      </c>
      <c r="C631" s="7">
        <f t="shared" si="9"/>
        <v>21</v>
      </c>
    </row>
    <row r="632" spans="1:3">
      <c r="A632" t="s">
        <v>1574</v>
      </c>
      <c r="B632" t="s">
        <v>784</v>
      </c>
      <c r="C632" s="7">
        <f t="shared" si="9"/>
        <v>21</v>
      </c>
    </row>
    <row r="633" spans="1:3">
      <c r="A633" t="s">
        <v>1608</v>
      </c>
      <c r="B633" t="s">
        <v>784</v>
      </c>
      <c r="C633" s="7">
        <f t="shared" si="9"/>
        <v>21</v>
      </c>
    </row>
    <row r="634" spans="1:3">
      <c r="A634" t="s">
        <v>1624</v>
      </c>
      <c r="B634" t="s">
        <v>784</v>
      </c>
      <c r="C634" s="7">
        <f t="shared" si="9"/>
        <v>21</v>
      </c>
    </row>
    <row r="635" spans="1:3">
      <c r="A635" t="s">
        <v>807</v>
      </c>
      <c r="B635" t="s">
        <v>783</v>
      </c>
      <c r="C635" s="7">
        <f t="shared" si="9"/>
        <v>20</v>
      </c>
    </row>
    <row r="636" spans="1:3">
      <c r="A636" t="s">
        <v>921</v>
      </c>
      <c r="B636" t="s">
        <v>783</v>
      </c>
      <c r="C636" s="7">
        <f t="shared" si="9"/>
        <v>20</v>
      </c>
    </row>
    <row r="637" spans="1:3">
      <c r="A637" t="s">
        <v>963</v>
      </c>
      <c r="B637" t="s">
        <v>783</v>
      </c>
      <c r="C637" s="7">
        <f t="shared" si="9"/>
        <v>20</v>
      </c>
    </row>
    <row r="638" spans="1:3">
      <c r="A638" t="s">
        <v>1005</v>
      </c>
      <c r="B638" t="s">
        <v>783</v>
      </c>
      <c r="C638" s="7">
        <f t="shared" si="9"/>
        <v>20</v>
      </c>
    </row>
    <row r="639" spans="1:3">
      <c r="A639" t="s">
        <v>1025</v>
      </c>
      <c r="B639" t="s">
        <v>783</v>
      </c>
      <c r="C639" s="7">
        <f t="shared" si="9"/>
        <v>20</v>
      </c>
    </row>
    <row r="640" spans="1:3">
      <c r="A640" t="s">
        <v>1049</v>
      </c>
      <c r="B640" t="s">
        <v>783</v>
      </c>
      <c r="C640" s="7">
        <f t="shared" si="9"/>
        <v>20</v>
      </c>
    </row>
    <row r="641" spans="1:3">
      <c r="A641" t="s">
        <v>1063</v>
      </c>
      <c r="B641" t="s">
        <v>783</v>
      </c>
      <c r="C641" s="7">
        <f t="shared" si="9"/>
        <v>20</v>
      </c>
    </row>
    <row r="642" spans="1:3">
      <c r="A642" t="s">
        <v>1113</v>
      </c>
      <c r="B642" t="s">
        <v>783</v>
      </c>
      <c r="C642" s="7">
        <f t="shared" ref="C642:C705" si="10">COUNTIF(B:B,B642)</f>
        <v>20</v>
      </c>
    </row>
    <row r="643" spans="1:3">
      <c r="A643" t="s">
        <v>1276</v>
      </c>
      <c r="B643" t="s">
        <v>783</v>
      </c>
      <c r="C643" s="7">
        <f t="shared" si="10"/>
        <v>20</v>
      </c>
    </row>
    <row r="644" spans="1:3">
      <c r="A644" t="s">
        <v>1317</v>
      </c>
      <c r="B644" t="s">
        <v>783</v>
      </c>
      <c r="C644" s="7">
        <f t="shared" si="10"/>
        <v>20</v>
      </c>
    </row>
    <row r="645" spans="1:3">
      <c r="A645" t="s">
        <v>1332</v>
      </c>
      <c r="B645" t="s">
        <v>783</v>
      </c>
      <c r="C645" s="7">
        <f t="shared" si="10"/>
        <v>20</v>
      </c>
    </row>
    <row r="646" spans="1:3">
      <c r="A646" t="s">
        <v>1416</v>
      </c>
      <c r="B646" t="s">
        <v>783</v>
      </c>
      <c r="C646" s="7">
        <f t="shared" si="10"/>
        <v>20</v>
      </c>
    </row>
    <row r="647" spans="1:3">
      <c r="A647" t="s">
        <v>1652</v>
      </c>
      <c r="B647" t="s">
        <v>783</v>
      </c>
      <c r="C647" s="7">
        <f t="shared" si="10"/>
        <v>20</v>
      </c>
    </row>
    <row r="648" spans="1:3">
      <c r="A648" t="s">
        <v>1440</v>
      </c>
      <c r="B648" t="s">
        <v>783</v>
      </c>
      <c r="C648" s="7">
        <f t="shared" si="10"/>
        <v>20</v>
      </c>
    </row>
    <row r="649" spans="1:3">
      <c r="A649" t="s">
        <v>1505</v>
      </c>
      <c r="B649" t="s">
        <v>783</v>
      </c>
      <c r="C649" s="7">
        <f t="shared" si="10"/>
        <v>20</v>
      </c>
    </row>
    <row r="650" spans="1:3">
      <c r="A650" t="s">
        <v>1519</v>
      </c>
      <c r="B650" t="s">
        <v>783</v>
      </c>
      <c r="C650" s="7">
        <f t="shared" si="10"/>
        <v>20</v>
      </c>
    </row>
    <row r="651" spans="1:3">
      <c r="A651" t="s">
        <v>1564</v>
      </c>
      <c r="B651" t="s">
        <v>783</v>
      </c>
      <c r="C651" s="7">
        <f t="shared" si="10"/>
        <v>20</v>
      </c>
    </row>
    <row r="652" spans="1:3">
      <c r="A652" t="s">
        <v>1572</v>
      </c>
      <c r="B652" t="s">
        <v>783</v>
      </c>
      <c r="C652" s="7">
        <f t="shared" si="10"/>
        <v>20</v>
      </c>
    </row>
    <row r="653" spans="1:3">
      <c r="A653" t="s">
        <v>1610</v>
      </c>
      <c r="B653" t="s">
        <v>783</v>
      </c>
      <c r="C653" s="7">
        <f t="shared" si="10"/>
        <v>20</v>
      </c>
    </row>
    <row r="654" spans="1:3">
      <c r="A654" t="s">
        <v>1621</v>
      </c>
      <c r="B654" t="s">
        <v>783</v>
      </c>
      <c r="C654" s="7">
        <f t="shared" si="10"/>
        <v>20</v>
      </c>
    </row>
    <row r="655" spans="1:3">
      <c r="A655" t="s">
        <v>801</v>
      </c>
      <c r="B655" t="s">
        <v>802</v>
      </c>
      <c r="C655" s="7">
        <f t="shared" si="10"/>
        <v>20</v>
      </c>
    </row>
    <row r="656" spans="1:3">
      <c r="A656" t="s">
        <v>913</v>
      </c>
      <c r="B656" t="s">
        <v>802</v>
      </c>
      <c r="C656" s="7">
        <f t="shared" si="10"/>
        <v>20</v>
      </c>
    </row>
    <row r="657" spans="1:3">
      <c r="A657" t="s">
        <v>1000</v>
      </c>
      <c r="B657" t="s">
        <v>802</v>
      </c>
      <c r="C657" s="7">
        <f t="shared" si="10"/>
        <v>20</v>
      </c>
    </row>
    <row r="658" spans="1:3">
      <c r="A658" t="s">
        <v>1030</v>
      </c>
      <c r="B658" t="s">
        <v>802</v>
      </c>
      <c r="C658" s="7">
        <f t="shared" si="10"/>
        <v>20</v>
      </c>
    </row>
    <row r="659" spans="1:3">
      <c r="A659" t="s">
        <v>1054</v>
      </c>
      <c r="B659" t="s">
        <v>802</v>
      </c>
      <c r="C659" s="7">
        <f t="shared" si="10"/>
        <v>20</v>
      </c>
    </row>
    <row r="660" spans="1:3">
      <c r="A660" t="s">
        <v>1068</v>
      </c>
      <c r="B660" t="s">
        <v>802</v>
      </c>
      <c r="C660" s="7">
        <f t="shared" si="10"/>
        <v>20</v>
      </c>
    </row>
    <row r="661" spans="1:3">
      <c r="A661" t="s">
        <v>1132</v>
      </c>
      <c r="B661" t="s">
        <v>802</v>
      </c>
      <c r="C661" s="7">
        <f t="shared" si="10"/>
        <v>20</v>
      </c>
    </row>
    <row r="662" spans="1:3">
      <c r="A662" t="s">
        <v>1281</v>
      </c>
      <c r="B662" t="s">
        <v>802</v>
      </c>
      <c r="C662" s="7">
        <f t="shared" si="10"/>
        <v>20</v>
      </c>
    </row>
    <row r="663" spans="1:3">
      <c r="A663" t="s">
        <v>1312</v>
      </c>
      <c r="B663" t="s">
        <v>802</v>
      </c>
      <c r="C663" s="7">
        <f t="shared" si="10"/>
        <v>20</v>
      </c>
    </row>
    <row r="664" spans="1:3">
      <c r="A664" t="s">
        <v>1337</v>
      </c>
      <c r="B664" t="s">
        <v>802</v>
      </c>
      <c r="C664" s="7">
        <f t="shared" si="10"/>
        <v>20</v>
      </c>
    </row>
    <row r="665" spans="1:3">
      <c r="A665" t="s">
        <v>1401</v>
      </c>
      <c r="B665" t="s">
        <v>802</v>
      </c>
      <c r="C665" s="7">
        <f t="shared" si="10"/>
        <v>20</v>
      </c>
    </row>
    <row r="666" spans="1:3">
      <c r="A666" t="s">
        <v>1420</v>
      </c>
      <c r="B666" t="s">
        <v>802</v>
      </c>
      <c r="C666" s="7">
        <f t="shared" si="10"/>
        <v>20</v>
      </c>
    </row>
    <row r="667" spans="1:3">
      <c r="A667" s="2" t="s">
        <v>1657</v>
      </c>
      <c r="B667" t="s">
        <v>802</v>
      </c>
      <c r="C667" s="7">
        <f t="shared" si="10"/>
        <v>20</v>
      </c>
    </row>
    <row r="668" spans="1:3">
      <c r="A668" t="s">
        <v>1436</v>
      </c>
      <c r="B668" t="s">
        <v>802</v>
      </c>
      <c r="C668" s="7">
        <f t="shared" si="10"/>
        <v>20</v>
      </c>
    </row>
    <row r="669" spans="1:3">
      <c r="A669" t="s">
        <v>1500</v>
      </c>
      <c r="B669" t="s">
        <v>802</v>
      </c>
      <c r="C669" s="7">
        <f t="shared" si="10"/>
        <v>20</v>
      </c>
    </row>
    <row r="670" spans="1:3">
      <c r="A670" t="s">
        <v>1540</v>
      </c>
      <c r="B670" t="s">
        <v>802</v>
      </c>
      <c r="C670" s="7">
        <f t="shared" si="10"/>
        <v>20</v>
      </c>
    </row>
    <row r="671" spans="1:3">
      <c r="A671" t="s">
        <v>1545</v>
      </c>
      <c r="B671" t="s">
        <v>802</v>
      </c>
      <c r="C671" s="7">
        <f t="shared" si="10"/>
        <v>20</v>
      </c>
    </row>
    <row r="672" spans="1:3">
      <c r="A672" t="s">
        <v>1577</v>
      </c>
      <c r="B672" t="s">
        <v>802</v>
      </c>
      <c r="C672" s="7">
        <f t="shared" si="10"/>
        <v>20</v>
      </c>
    </row>
    <row r="673" spans="1:3">
      <c r="A673" t="s">
        <v>1605</v>
      </c>
      <c r="B673" t="s">
        <v>802</v>
      </c>
      <c r="C673" s="7">
        <f t="shared" si="10"/>
        <v>20</v>
      </c>
    </row>
    <row r="674" spans="1:3">
      <c r="A674" t="s">
        <v>1627</v>
      </c>
      <c r="B674" t="s">
        <v>802</v>
      </c>
      <c r="C674" s="7">
        <f t="shared" si="10"/>
        <v>20</v>
      </c>
    </row>
    <row r="675" spans="1:3">
      <c r="A675" t="s">
        <v>809</v>
      </c>
      <c r="B675" t="s">
        <v>781</v>
      </c>
      <c r="C675" s="7">
        <f t="shared" si="10"/>
        <v>19</v>
      </c>
    </row>
    <row r="676" spans="1:3">
      <c r="A676" t="s">
        <v>914</v>
      </c>
      <c r="B676" t="s">
        <v>781</v>
      </c>
      <c r="C676" s="7">
        <f t="shared" si="10"/>
        <v>19</v>
      </c>
    </row>
    <row r="677" spans="1:3">
      <c r="A677" t="s">
        <v>965</v>
      </c>
      <c r="B677" t="s">
        <v>781</v>
      </c>
      <c r="C677" s="7">
        <f t="shared" si="10"/>
        <v>19</v>
      </c>
    </row>
    <row r="678" spans="1:3">
      <c r="A678" t="s">
        <v>1008</v>
      </c>
      <c r="B678" t="s">
        <v>781</v>
      </c>
      <c r="C678" s="7">
        <f t="shared" si="10"/>
        <v>19</v>
      </c>
    </row>
    <row r="679" spans="1:3">
      <c r="A679" t="s">
        <v>1022</v>
      </c>
      <c r="B679" t="s">
        <v>781</v>
      </c>
      <c r="C679" s="7">
        <f t="shared" si="10"/>
        <v>19</v>
      </c>
    </row>
    <row r="680" spans="1:3">
      <c r="A680" t="s">
        <v>1047</v>
      </c>
      <c r="B680" t="s">
        <v>781</v>
      </c>
      <c r="C680" s="7">
        <f t="shared" si="10"/>
        <v>19</v>
      </c>
    </row>
    <row r="681" spans="1:3">
      <c r="A681" t="s">
        <v>1087</v>
      </c>
      <c r="B681" t="s">
        <v>781</v>
      </c>
      <c r="C681" s="7">
        <f t="shared" si="10"/>
        <v>19</v>
      </c>
    </row>
    <row r="682" spans="1:3">
      <c r="A682" t="s">
        <v>1117</v>
      </c>
      <c r="B682" t="s">
        <v>781</v>
      </c>
      <c r="C682" s="7">
        <f t="shared" si="10"/>
        <v>19</v>
      </c>
    </row>
    <row r="683" spans="1:3">
      <c r="A683" t="s">
        <v>1273</v>
      </c>
      <c r="B683" t="s">
        <v>781</v>
      </c>
      <c r="C683" s="7">
        <f t="shared" si="10"/>
        <v>19</v>
      </c>
    </row>
    <row r="684" spans="1:3">
      <c r="A684" t="s">
        <v>1327</v>
      </c>
      <c r="B684" t="s">
        <v>781</v>
      </c>
      <c r="C684" s="7">
        <f t="shared" si="10"/>
        <v>19</v>
      </c>
    </row>
    <row r="685" spans="1:3">
      <c r="A685" t="s">
        <v>1353</v>
      </c>
      <c r="B685" t="s">
        <v>781</v>
      </c>
      <c r="C685" s="7">
        <f t="shared" si="10"/>
        <v>19</v>
      </c>
    </row>
    <row r="686" spans="1:3">
      <c r="A686" t="s">
        <v>1649</v>
      </c>
      <c r="B686" t="s">
        <v>781</v>
      </c>
      <c r="C686" s="7">
        <f t="shared" si="10"/>
        <v>19</v>
      </c>
    </row>
    <row r="687" spans="1:3">
      <c r="A687" t="s">
        <v>1443</v>
      </c>
      <c r="B687" t="s">
        <v>781</v>
      </c>
      <c r="C687" s="7">
        <f t="shared" si="10"/>
        <v>19</v>
      </c>
    </row>
    <row r="688" spans="1:3">
      <c r="A688" t="s">
        <v>1508</v>
      </c>
      <c r="B688" t="s">
        <v>781</v>
      </c>
      <c r="C688" s="7">
        <f t="shared" si="10"/>
        <v>19</v>
      </c>
    </row>
    <row r="689" spans="1:3">
      <c r="A689" t="s">
        <v>1524</v>
      </c>
      <c r="B689" t="s">
        <v>781</v>
      </c>
      <c r="C689" s="7">
        <f t="shared" si="10"/>
        <v>19</v>
      </c>
    </row>
    <row r="690" spans="1:3">
      <c r="A690" t="s">
        <v>1558</v>
      </c>
      <c r="B690" t="s">
        <v>781</v>
      </c>
      <c r="C690" s="7">
        <f t="shared" si="10"/>
        <v>19</v>
      </c>
    </row>
    <row r="691" spans="1:3">
      <c r="A691" t="s">
        <v>1569</v>
      </c>
      <c r="B691" t="s">
        <v>781</v>
      </c>
      <c r="C691" s="7">
        <f t="shared" si="10"/>
        <v>19</v>
      </c>
    </row>
    <row r="692" spans="1:3">
      <c r="A692" t="s">
        <v>1613</v>
      </c>
      <c r="B692" t="s">
        <v>781</v>
      </c>
      <c r="C692" s="7">
        <f t="shared" si="10"/>
        <v>19</v>
      </c>
    </row>
    <row r="693" spans="1:3">
      <c r="A693" t="s">
        <v>1618</v>
      </c>
      <c r="B693" t="s">
        <v>781</v>
      </c>
      <c r="C693" s="7">
        <f t="shared" si="10"/>
        <v>19</v>
      </c>
    </row>
    <row r="694" spans="1:3">
      <c r="A694" t="s">
        <v>797</v>
      </c>
      <c r="B694" t="s">
        <v>798</v>
      </c>
      <c r="C694" s="7">
        <f t="shared" si="10"/>
        <v>19</v>
      </c>
    </row>
    <row r="695" spans="1:3">
      <c r="A695" t="s">
        <v>917</v>
      </c>
      <c r="B695" t="s">
        <v>798</v>
      </c>
      <c r="C695" s="7">
        <f t="shared" si="10"/>
        <v>19</v>
      </c>
    </row>
    <row r="696" spans="1:3">
      <c r="A696" t="s">
        <v>997</v>
      </c>
      <c r="B696" t="s">
        <v>798</v>
      </c>
      <c r="C696" s="7">
        <f t="shared" si="10"/>
        <v>19</v>
      </c>
    </row>
    <row r="697" spans="1:3">
      <c r="A697" t="s">
        <v>1032</v>
      </c>
      <c r="B697" t="s">
        <v>798</v>
      </c>
      <c r="C697" s="7">
        <f t="shared" si="10"/>
        <v>19</v>
      </c>
    </row>
    <row r="698" spans="1:3">
      <c r="A698" t="s">
        <v>1058</v>
      </c>
      <c r="B698" t="s">
        <v>798</v>
      </c>
      <c r="C698" s="7">
        <f t="shared" si="10"/>
        <v>19</v>
      </c>
    </row>
    <row r="699" spans="1:3">
      <c r="A699" t="s">
        <v>1084</v>
      </c>
      <c r="B699" t="s">
        <v>798</v>
      </c>
      <c r="C699" s="7">
        <f t="shared" si="10"/>
        <v>19</v>
      </c>
    </row>
    <row r="700" spans="1:3">
      <c r="A700" t="s">
        <v>1129</v>
      </c>
      <c r="B700" t="s">
        <v>798</v>
      </c>
      <c r="C700" s="7">
        <f t="shared" si="10"/>
        <v>19</v>
      </c>
    </row>
    <row r="701" spans="1:3">
      <c r="A701" t="s">
        <v>1284</v>
      </c>
      <c r="B701" t="s">
        <v>798</v>
      </c>
      <c r="C701" s="7">
        <f t="shared" si="10"/>
        <v>19</v>
      </c>
    </row>
    <row r="702" spans="1:3">
      <c r="A702" t="s">
        <v>1309</v>
      </c>
      <c r="B702" t="s">
        <v>798</v>
      </c>
      <c r="C702" s="7">
        <f t="shared" si="10"/>
        <v>19</v>
      </c>
    </row>
    <row r="703" spans="1:3">
      <c r="A703" t="s">
        <v>1340</v>
      </c>
      <c r="B703" t="s">
        <v>798</v>
      </c>
      <c r="C703" s="7">
        <f t="shared" si="10"/>
        <v>19</v>
      </c>
    </row>
    <row r="704" spans="1:3">
      <c r="A704" t="s">
        <v>1403</v>
      </c>
      <c r="B704" t="s">
        <v>798</v>
      </c>
      <c r="C704" s="7">
        <f t="shared" si="10"/>
        <v>19</v>
      </c>
    </row>
    <row r="705" spans="1:3">
      <c r="A705" t="s">
        <v>1660</v>
      </c>
      <c r="B705" t="s">
        <v>798</v>
      </c>
      <c r="C705" s="7">
        <f t="shared" si="10"/>
        <v>19</v>
      </c>
    </row>
    <row r="706" spans="1:3">
      <c r="A706" t="s">
        <v>1433</v>
      </c>
      <c r="B706" t="s">
        <v>798</v>
      </c>
      <c r="C706" s="7">
        <f t="shared" ref="C706:C769" si="11">COUNTIF(B:B,B706)</f>
        <v>19</v>
      </c>
    </row>
    <row r="707" spans="1:3">
      <c r="A707" t="s">
        <v>1497</v>
      </c>
      <c r="B707" t="s">
        <v>798</v>
      </c>
      <c r="C707" s="7">
        <f t="shared" si="11"/>
        <v>19</v>
      </c>
    </row>
    <row r="708" spans="1:3">
      <c r="A708" t="s">
        <v>1536</v>
      </c>
      <c r="B708" t="s">
        <v>798</v>
      </c>
      <c r="C708" s="7">
        <f t="shared" si="11"/>
        <v>19</v>
      </c>
    </row>
    <row r="709" spans="1:3">
      <c r="A709" t="s">
        <v>1548</v>
      </c>
      <c r="B709" t="s">
        <v>798</v>
      </c>
      <c r="C709" s="7">
        <f t="shared" si="11"/>
        <v>19</v>
      </c>
    </row>
    <row r="710" spans="1:3">
      <c r="A710" t="s">
        <v>1580</v>
      </c>
      <c r="B710" t="s">
        <v>798</v>
      </c>
      <c r="C710" s="7">
        <f t="shared" si="11"/>
        <v>19</v>
      </c>
    </row>
    <row r="711" spans="1:3">
      <c r="A711" t="s">
        <v>1602</v>
      </c>
      <c r="B711" t="s">
        <v>798</v>
      </c>
      <c r="C711" s="7">
        <f t="shared" si="11"/>
        <v>19</v>
      </c>
    </row>
    <row r="712" spans="1:3">
      <c r="A712" t="s">
        <v>1630</v>
      </c>
      <c r="B712" t="s">
        <v>798</v>
      </c>
      <c r="C712" s="7">
        <f t="shared" si="11"/>
        <v>19</v>
      </c>
    </row>
    <row r="713" spans="1:3">
      <c r="A713" t="s">
        <v>790</v>
      </c>
      <c r="B713" t="s">
        <v>787</v>
      </c>
      <c r="C713" s="7">
        <f t="shared" si="11"/>
        <v>19</v>
      </c>
    </row>
    <row r="714" spans="1:3">
      <c r="A714" t="s">
        <v>904</v>
      </c>
      <c r="B714" t="s">
        <v>787</v>
      </c>
      <c r="C714" s="7">
        <f t="shared" si="11"/>
        <v>19</v>
      </c>
    </row>
    <row r="715" spans="1:3">
      <c r="A715" t="s">
        <v>972</v>
      </c>
      <c r="B715" t="s">
        <v>787</v>
      </c>
      <c r="C715" s="7">
        <f t="shared" si="11"/>
        <v>19</v>
      </c>
    </row>
    <row r="716" spans="1:3">
      <c r="A716" t="s">
        <v>990</v>
      </c>
      <c r="B716" t="s">
        <v>787</v>
      </c>
      <c r="C716" s="7">
        <f t="shared" si="11"/>
        <v>19</v>
      </c>
    </row>
    <row r="717" spans="1:3">
      <c r="A717" t="s">
        <v>1038</v>
      </c>
      <c r="B717" t="s">
        <v>787</v>
      </c>
      <c r="C717" s="7">
        <f t="shared" si="11"/>
        <v>19</v>
      </c>
    </row>
    <row r="718" spans="1:3">
      <c r="A718" t="s">
        <v>1075</v>
      </c>
      <c r="B718" t="s">
        <v>787</v>
      </c>
      <c r="C718" s="7">
        <f t="shared" si="11"/>
        <v>19</v>
      </c>
    </row>
    <row r="719" spans="1:3">
      <c r="A719" t="s">
        <v>1293</v>
      </c>
      <c r="B719" t="s">
        <v>787</v>
      </c>
      <c r="C719" s="7">
        <f t="shared" si="11"/>
        <v>19</v>
      </c>
    </row>
    <row r="720" spans="1:3">
      <c r="A720" t="s">
        <v>1300</v>
      </c>
      <c r="B720" t="s">
        <v>787</v>
      </c>
      <c r="C720" s="7">
        <f t="shared" si="11"/>
        <v>19</v>
      </c>
    </row>
    <row r="721" spans="1:3">
      <c r="A721" t="s">
        <v>1348</v>
      </c>
      <c r="B721" t="s">
        <v>787</v>
      </c>
      <c r="C721" s="7">
        <f t="shared" si="11"/>
        <v>19</v>
      </c>
    </row>
    <row r="722" spans="1:3">
      <c r="A722" t="s">
        <v>1405</v>
      </c>
      <c r="B722" t="s">
        <v>787</v>
      </c>
      <c r="C722" s="7">
        <f t="shared" si="11"/>
        <v>19</v>
      </c>
    </row>
    <row r="723" spans="1:3">
      <c r="A723" t="s">
        <v>1426</v>
      </c>
      <c r="B723" t="s">
        <v>787</v>
      </c>
      <c r="C723" s="7">
        <f t="shared" si="11"/>
        <v>19</v>
      </c>
    </row>
    <row r="724" spans="1:3">
      <c r="A724" t="s">
        <v>1667</v>
      </c>
      <c r="B724" t="s">
        <v>787</v>
      </c>
      <c r="C724" s="7">
        <f t="shared" si="11"/>
        <v>19</v>
      </c>
    </row>
    <row r="725" spans="1:3">
      <c r="A725" t="s">
        <v>1451</v>
      </c>
      <c r="B725" t="s">
        <v>787</v>
      </c>
      <c r="C725" s="7">
        <f t="shared" si="11"/>
        <v>19</v>
      </c>
    </row>
    <row r="726" spans="1:3">
      <c r="A726" t="s">
        <v>1491</v>
      </c>
      <c r="B726" t="s">
        <v>787</v>
      </c>
      <c r="C726" s="7">
        <f t="shared" si="11"/>
        <v>19</v>
      </c>
    </row>
    <row r="727" spans="1:3">
      <c r="A727" t="s">
        <v>1532</v>
      </c>
      <c r="B727" t="s">
        <v>787</v>
      </c>
      <c r="C727" s="7">
        <f t="shared" si="11"/>
        <v>19</v>
      </c>
    </row>
    <row r="728" spans="1:3">
      <c r="A728" t="s">
        <v>1557</v>
      </c>
      <c r="B728" t="s">
        <v>787</v>
      </c>
      <c r="C728" s="7">
        <f t="shared" si="11"/>
        <v>19</v>
      </c>
    </row>
    <row r="729" spans="1:3">
      <c r="A729" t="s">
        <v>1587</v>
      </c>
      <c r="B729" t="s">
        <v>787</v>
      </c>
      <c r="C729" s="7">
        <f t="shared" si="11"/>
        <v>19</v>
      </c>
    </row>
    <row r="730" spans="1:3">
      <c r="A730" t="s">
        <v>1594</v>
      </c>
      <c r="B730" t="s">
        <v>787</v>
      </c>
      <c r="C730" s="7">
        <f t="shared" si="11"/>
        <v>19</v>
      </c>
    </row>
    <row r="731" spans="1:3">
      <c r="A731" t="s">
        <v>1637</v>
      </c>
      <c r="B731" t="s">
        <v>787</v>
      </c>
      <c r="C731" s="7">
        <f t="shared" si="11"/>
        <v>19</v>
      </c>
    </row>
    <row r="732" spans="1:3">
      <c r="A732" t="s">
        <v>812</v>
      </c>
      <c r="B732" t="s">
        <v>780</v>
      </c>
      <c r="C732" s="7">
        <f t="shared" si="11"/>
        <v>18</v>
      </c>
    </row>
    <row r="733" spans="1:3">
      <c r="A733" t="s">
        <v>924</v>
      </c>
      <c r="B733" t="s">
        <v>780</v>
      </c>
      <c r="C733" s="7">
        <f t="shared" si="11"/>
        <v>18</v>
      </c>
    </row>
    <row r="734" spans="1:3">
      <c r="A734" t="s">
        <v>981</v>
      </c>
      <c r="B734" t="s">
        <v>780</v>
      </c>
      <c r="C734" s="7">
        <f t="shared" si="11"/>
        <v>18</v>
      </c>
    </row>
    <row r="735" spans="1:3">
      <c r="A735" t="s">
        <v>1012</v>
      </c>
      <c r="B735" t="s">
        <v>780</v>
      </c>
      <c r="C735" s="7">
        <f t="shared" si="11"/>
        <v>18</v>
      </c>
    </row>
    <row r="736" spans="1:3">
      <c r="A736" t="s">
        <v>1019</v>
      </c>
      <c r="B736" t="s">
        <v>780</v>
      </c>
      <c r="C736" s="7">
        <f t="shared" si="11"/>
        <v>18</v>
      </c>
    </row>
    <row r="737" spans="1:3">
      <c r="A737" t="s">
        <v>1044</v>
      </c>
      <c r="B737" t="s">
        <v>780</v>
      </c>
      <c r="C737" s="7">
        <f t="shared" si="11"/>
        <v>18</v>
      </c>
    </row>
    <row r="738" spans="1:3">
      <c r="A738" t="s">
        <v>1086</v>
      </c>
      <c r="B738" t="s">
        <v>780</v>
      </c>
      <c r="C738" s="7">
        <f t="shared" si="11"/>
        <v>18</v>
      </c>
    </row>
    <row r="739" spans="1:3">
      <c r="A739" t="s">
        <v>1121</v>
      </c>
      <c r="B739" t="s">
        <v>780</v>
      </c>
      <c r="C739" s="7">
        <f t="shared" si="11"/>
        <v>18</v>
      </c>
    </row>
    <row r="740" spans="1:3">
      <c r="A740" t="s">
        <v>1271</v>
      </c>
      <c r="B740" t="s">
        <v>780</v>
      </c>
      <c r="C740" s="7">
        <f t="shared" si="11"/>
        <v>18</v>
      </c>
    </row>
    <row r="741" spans="1:3">
      <c r="A741" t="s">
        <v>1323</v>
      </c>
      <c r="B741" t="s">
        <v>780</v>
      </c>
      <c r="C741" s="7">
        <f t="shared" si="11"/>
        <v>18</v>
      </c>
    </row>
    <row r="742" spans="1:3">
      <c r="A742" t="s">
        <v>1345</v>
      </c>
      <c r="B742" t="s">
        <v>780</v>
      </c>
      <c r="C742" s="7">
        <f t="shared" si="11"/>
        <v>18</v>
      </c>
    </row>
    <row r="743" spans="1:3">
      <c r="A743" t="s">
        <v>1672</v>
      </c>
      <c r="B743" t="s">
        <v>780</v>
      </c>
      <c r="C743" s="7">
        <f t="shared" si="11"/>
        <v>18</v>
      </c>
    </row>
    <row r="744" spans="1:3">
      <c r="A744" t="s">
        <v>1447</v>
      </c>
      <c r="B744" t="s">
        <v>780</v>
      </c>
      <c r="C744" s="7">
        <f t="shared" si="11"/>
        <v>18</v>
      </c>
    </row>
    <row r="745" spans="1:3">
      <c r="A745" t="s">
        <v>1511</v>
      </c>
      <c r="B745" t="s">
        <v>780</v>
      </c>
      <c r="C745" s="7">
        <f t="shared" si="11"/>
        <v>18</v>
      </c>
    </row>
    <row r="746" spans="1:3">
      <c r="A746" t="s">
        <v>1525</v>
      </c>
      <c r="B746" t="s">
        <v>780</v>
      </c>
      <c r="C746" s="7">
        <f t="shared" si="11"/>
        <v>18</v>
      </c>
    </row>
    <row r="747" spans="1:3">
      <c r="A747" t="s">
        <v>1566</v>
      </c>
      <c r="B747" t="s">
        <v>780</v>
      </c>
      <c r="C747" s="7">
        <f t="shared" si="11"/>
        <v>18</v>
      </c>
    </row>
    <row r="748" spans="1:3">
      <c r="A748" t="s">
        <v>1590</v>
      </c>
      <c r="B748" t="s">
        <v>780</v>
      </c>
      <c r="C748" s="7">
        <f t="shared" si="11"/>
        <v>18</v>
      </c>
    </row>
    <row r="749" spans="1:3">
      <c r="A749" t="s">
        <v>1643</v>
      </c>
      <c r="B749" t="s">
        <v>780</v>
      </c>
      <c r="C749" s="7">
        <f t="shared" si="11"/>
        <v>18</v>
      </c>
    </row>
    <row r="750" spans="1:3">
      <c r="A750" t="s">
        <v>811</v>
      </c>
      <c r="B750" t="s">
        <v>765</v>
      </c>
      <c r="C750" s="7">
        <f t="shared" si="11"/>
        <v>16</v>
      </c>
    </row>
    <row r="751" spans="1:3">
      <c r="A751" t="s">
        <v>923</v>
      </c>
      <c r="B751" t="s">
        <v>765</v>
      </c>
      <c r="C751" s="7">
        <f t="shared" si="11"/>
        <v>16</v>
      </c>
    </row>
    <row r="752" spans="1:3">
      <c r="A752" t="s">
        <v>1010</v>
      </c>
      <c r="B752" t="s">
        <v>765</v>
      </c>
      <c r="C752" s="7">
        <f t="shared" si="11"/>
        <v>16</v>
      </c>
    </row>
    <row r="753" spans="1:3">
      <c r="A753" t="s">
        <v>1020</v>
      </c>
      <c r="B753" t="s">
        <v>765</v>
      </c>
      <c r="C753" s="7">
        <f t="shared" si="11"/>
        <v>16</v>
      </c>
    </row>
    <row r="754" spans="1:3">
      <c r="A754" t="s">
        <v>1119</v>
      </c>
      <c r="B754" t="s">
        <v>765</v>
      </c>
      <c r="C754" s="7">
        <f t="shared" si="11"/>
        <v>16</v>
      </c>
    </row>
    <row r="755" spans="1:3">
      <c r="A755" t="s">
        <v>1288</v>
      </c>
      <c r="B755" t="s">
        <v>765</v>
      </c>
      <c r="C755" s="7">
        <f t="shared" si="11"/>
        <v>16</v>
      </c>
    </row>
    <row r="756" spans="1:3">
      <c r="A756" t="s">
        <v>1324</v>
      </c>
      <c r="B756" t="s">
        <v>765</v>
      </c>
      <c r="C756" s="7">
        <f t="shared" si="11"/>
        <v>16</v>
      </c>
    </row>
    <row r="757" spans="1:3">
      <c r="A757" t="s">
        <v>1325</v>
      </c>
      <c r="B757" t="s">
        <v>765</v>
      </c>
      <c r="C757" s="7">
        <f t="shared" si="11"/>
        <v>16</v>
      </c>
    </row>
    <row r="758" spans="1:3">
      <c r="A758" t="s">
        <v>1351</v>
      </c>
      <c r="B758" t="s">
        <v>765</v>
      </c>
      <c r="C758" s="7">
        <f t="shared" si="11"/>
        <v>16</v>
      </c>
    </row>
    <row r="759" spans="1:3">
      <c r="A759" t="s">
        <v>1410</v>
      </c>
      <c r="B759" t="s">
        <v>765</v>
      </c>
      <c r="C759" s="7">
        <f t="shared" si="11"/>
        <v>16</v>
      </c>
    </row>
    <row r="760" spans="1:3">
      <c r="A760" t="s">
        <v>1647</v>
      </c>
      <c r="B760" t="s">
        <v>765</v>
      </c>
      <c r="C760" s="7">
        <f t="shared" si="11"/>
        <v>16</v>
      </c>
    </row>
    <row r="761" spans="1:3">
      <c r="A761" t="s">
        <v>1445</v>
      </c>
      <c r="B761" t="s">
        <v>765</v>
      </c>
      <c r="C761" s="7">
        <f t="shared" si="11"/>
        <v>16</v>
      </c>
    </row>
    <row r="762" spans="1:3">
      <c r="A762" t="s">
        <v>1510</v>
      </c>
      <c r="B762" t="s">
        <v>765</v>
      </c>
      <c r="C762" s="7">
        <f t="shared" si="11"/>
        <v>16</v>
      </c>
    </row>
    <row r="763" spans="1:3">
      <c r="A763" t="s">
        <v>1541</v>
      </c>
      <c r="B763" t="s">
        <v>765</v>
      </c>
      <c r="C763" s="7">
        <f t="shared" si="11"/>
        <v>16</v>
      </c>
    </row>
    <row r="764" spans="1:3">
      <c r="A764" t="s">
        <v>1567</v>
      </c>
      <c r="B764" t="s">
        <v>765</v>
      </c>
      <c r="C764" s="7">
        <f t="shared" si="11"/>
        <v>16</v>
      </c>
    </row>
    <row r="765" spans="1:3">
      <c r="A765" t="s">
        <v>1616</v>
      </c>
      <c r="B765" t="s">
        <v>765</v>
      </c>
      <c r="C765" s="7">
        <f t="shared" si="11"/>
        <v>16</v>
      </c>
    </row>
    <row r="766" spans="1:3">
      <c r="A766" t="s">
        <v>1006</v>
      </c>
      <c r="B766" t="s">
        <v>782</v>
      </c>
      <c r="C766" s="7">
        <f t="shared" si="11"/>
        <v>16</v>
      </c>
    </row>
    <row r="767" spans="1:3">
      <c r="A767" t="s">
        <v>1024</v>
      </c>
      <c r="B767" t="s">
        <v>782</v>
      </c>
      <c r="C767" s="7">
        <f t="shared" si="11"/>
        <v>16</v>
      </c>
    </row>
    <row r="768" spans="1:3">
      <c r="A768" t="s">
        <v>1062</v>
      </c>
      <c r="B768" t="s">
        <v>782</v>
      </c>
      <c r="C768" s="7">
        <f t="shared" si="11"/>
        <v>16</v>
      </c>
    </row>
    <row r="769" spans="1:3">
      <c r="A769" t="s">
        <v>1114</v>
      </c>
      <c r="B769" t="s">
        <v>782</v>
      </c>
      <c r="C769" s="7">
        <f t="shared" si="11"/>
        <v>16</v>
      </c>
    </row>
    <row r="770" spans="1:3">
      <c r="A770" t="s">
        <v>1275</v>
      </c>
      <c r="B770" t="s">
        <v>782</v>
      </c>
      <c r="C770" s="7">
        <f t="shared" ref="C770:C833" si="12">COUNTIF(B:B,B770)</f>
        <v>16</v>
      </c>
    </row>
    <row r="771" spans="1:3">
      <c r="A771" t="s">
        <v>1318</v>
      </c>
      <c r="B771" t="s">
        <v>782</v>
      </c>
      <c r="C771" s="7">
        <f t="shared" si="12"/>
        <v>16</v>
      </c>
    </row>
    <row r="772" spans="1:3">
      <c r="A772" t="s">
        <v>1331</v>
      </c>
      <c r="B772" t="s">
        <v>782</v>
      </c>
      <c r="C772" s="7">
        <f t="shared" si="12"/>
        <v>16</v>
      </c>
    </row>
    <row r="773" spans="1:3">
      <c r="A773" t="s">
        <v>1415</v>
      </c>
      <c r="B773" t="s">
        <v>782</v>
      </c>
      <c r="C773" s="7">
        <f t="shared" si="12"/>
        <v>16</v>
      </c>
    </row>
    <row r="774" spans="1:3">
      <c r="A774" t="s">
        <v>1651</v>
      </c>
      <c r="B774" t="s">
        <v>782</v>
      </c>
      <c r="C774" s="7">
        <f t="shared" si="12"/>
        <v>16</v>
      </c>
    </row>
    <row r="775" spans="1:3">
      <c r="A775" t="s">
        <v>1441</v>
      </c>
      <c r="B775" t="s">
        <v>782</v>
      </c>
      <c r="C775" s="7">
        <f t="shared" si="12"/>
        <v>16</v>
      </c>
    </row>
    <row r="776" spans="1:3">
      <c r="A776" t="s">
        <v>1506</v>
      </c>
      <c r="B776" t="s">
        <v>782</v>
      </c>
      <c r="C776" s="7">
        <f t="shared" si="12"/>
        <v>16</v>
      </c>
    </row>
    <row r="777" spans="1:3">
      <c r="A777" t="s">
        <v>1520</v>
      </c>
      <c r="B777" t="s">
        <v>782</v>
      </c>
      <c r="C777" s="7">
        <f t="shared" si="12"/>
        <v>16</v>
      </c>
    </row>
    <row r="778" spans="1:3">
      <c r="A778" t="s">
        <v>1563</v>
      </c>
      <c r="B778" t="s">
        <v>782</v>
      </c>
      <c r="C778" s="7">
        <f t="shared" si="12"/>
        <v>16</v>
      </c>
    </row>
    <row r="779" spans="1:3">
      <c r="A779" t="s">
        <v>1571</v>
      </c>
      <c r="B779" t="s">
        <v>782</v>
      </c>
      <c r="C779" s="7">
        <f t="shared" si="12"/>
        <v>16</v>
      </c>
    </row>
    <row r="780" spans="1:3">
      <c r="A780" t="s">
        <v>1611</v>
      </c>
      <c r="B780" t="s">
        <v>782</v>
      </c>
      <c r="C780" s="7">
        <f t="shared" si="12"/>
        <v>16</v>
      </c>
    </row>
    <row r="781" spans="1:3">
      <c r="A781" t="s">
        <v>1620</v>
      </c>
      <c r="B781" t="s">
        <v>782</v>
      </c>
      <c r="C781" s="7">
        <f t="shared" si="12"/>
        <v>16</v>
      </c>
    </row>
    <row r="782" spans="1:3">
      <c r="A782" t="s">
        <v>796</v>
      </c>
      <c r="B782" t="s">
        <v>785</v>
      </c>
      <c r="C782" s="7">
        <f t="shared" si="12"/>
        <v>16</v>
      </c>
    </row>
    <row r="783" spans="1:3">
      <c r="A783" t="s">
        <v>918</v>
      </c>
      <c r="B783" t="s">
        <v>785</v>
      </c>
      <c r="C783" s="7">
        <f t="shared" si="12"/>
        <v>16</v>
      </c>
    </row>
    <row r="784" spans="1:3">
      <c r="A784" t="s">
        <v>996</v>
      </c>
      <c r="B784" t="s">
        <v>785</v>
      </c>
      <c r="C784" s="7">
        <f t="shared" si="12"/>
        <v>16</v>
      </c>
    </row>
    <row r="785" spans="1:3">
      <c r="A785" t="s">
        <v>1033</v>
      </c>
      <c r="B785" t="s">
        <v>785</v>
      </c>
      <c r="C785" s="7">
        <f t="shared" si="12"/>
        <v>16</v>
      </c>
    </row>
    <row r="786" spans="1:3">
      <c r="A786" t="s">
        <v>1085</v>
      </c>
      <c r="B786" t="s">
        <v>785</v>
      </c>
      <c r="C786" s="7">
        <f t="shared" si="12"/>
        <v>16</v>
      </c>
    </row>
    <row r="787" spans="1:3">
      <c r="A787" t="s">
        <v>1128</v>
      </c>
      <c r="B787" t="s">
        <v>785</v>
      </c>
      <c r="C787" s="7">
        <f t="shared" si="12"/>
        <v>16</v>
      </c>
    </row>
    <row r="788" spans="1:3">
      <c r="A788" t="s">
        <v>1285</v>
      </c>
      <c r="B788" t="s">
        <v>785</v>
      </c>
      <c r="C788" s="7">
        <f t="shared" si="12"/>
        <v>16</v>
      </c>
    </row>
    <row r="789" spans="1:3">
      <c r="A789" t="s">
        <v>1308</v>
      </c>
      <c r="B789" t="s">
        <v>785</v>
      </c>
      <c r="C789" s="7">
        <f t="shared" si="12"/>
        <v>16</v>
      </c>
    </row>
    <row r="790" spans="1:3">
      <c r="A790" t="s">
        <v>1341</v>
      </c>
      <c r="B790" t="s">
        <v>785</v>
      </c>
      <c r="C790" s="7">
        <f t="shared" si="12"/>
        <v>16</v>
      </c>
    </row>
    <row r="791" spans="1:3">
      <c r="A791" t="s">
        <v>1422</v>
      </c>
      <c r="B791" t="s">
        <v>785</v>
      </c>
      <c r="C791" s="7">
        <f t="shared" si="12"/>
        <v>16</v>
      </c>
    </row>
    <row r="792" spans="1:3">
      <c r="A792" t="s">
        <v>1661</v>
      </c>
      <c r="B792" t="s">
        <v>785</v>
      </c>
      <c r="C792" s="7">
        <f t="shared" si="12"/>
        <v>16</v>
      </c>
    </row>
    <row r="793" spans="1:3">
      <c r="A793" t="s">
        <v>1527</v>
      </c>
      <c r="B793" t="s">
        <v>785</v>
      </c>
      <c r="C793" s="7">
        <f t="shared" si="12"/>
        <v>16</v>
      </c>
    </row>
    <row r="794" spans="1:3">
      <c r="A794" t="s">
        <v>1549</v>
      </c>
      <c r="B794" t="s">
        <v>785</v>
      </c>
      <c r="C794" s="7">
        <f t="shared" si="12"/>
        <v>16</v>
      </c>
    </row>
    <row r="795" spans="1:3">
      <c r="A795" t="s">
        <v>1581</v>
      </c>
      <c r="B795" t="s">
        <v>785</v>
      </c>
      <c r="C795" s="7">
        <f t="shared" si="12"/>
        <v>16</v>
      </c>
    </row>
    <row r="796" spans="1:3">
      <c r="A796" t="s">
        <v>1601</v>
      </c>
      <c r="B796" t="s">
        <v>785</v>
      </c>
      <c r="C796" s="7">
        <f t="shared" si="12"/>
        <v>16</v>
      </c>
    </row>
    <row r="797" spans="1:3">
      <c r="A797" t="s">
        <v>1631</v>
      </c>
      <c r="B797" t="s">
        <v>785</v>
      </c>
      <c r="C797" s="7">
        <f t="shared" si="12"/>
        <v>16</v>
      </c>
    </row>
    <row r="798" spans="1:3">
      <c r="A798" t="s">
        <v>905</v>
      </c>
      <c r="B798" t="s">
        <v>786</v>
      </c>
      <c r="C798" s="7">
        <f t="shared" si="12"/>
        <v>16</v>
      </c>
    </row>
    <row r="799" spans="1:3">
      <c r="A799" t="s">
        <v>973</v>
      </c>
      <c r="B799" t="s">
        <v>786</v>
      </c>
      <c r="C799" s="7">
        <f t="shared" si="12"/>
        <v>16</v>
      </c>
    </row>
    <row r="800" spans="1:3">
      <c r="A800" t="s">
        <v>991</v>
      </c>
      <c r="B800" t="s">
        <v>786</v>
      </c>
      <c r="C800" s="7">
        <f t="shared" si="12"/>
        <v>16</v>
      </c>
    </row>
    <row r="801" spans="1:3">
      <c r="A801" t="s">
        <v>1077</v>
      </c>
      <c r="B801" t="s">
        <v>786</v>
      </c>
      <c r="C801" s="7">
        <f t="shared" si="12"/>
        <v>16</v>
      </c>
    </row>
    <row r="802" spans="1:3">
      <c r="A802" t="s">
        <v>1292</v>
      </c>
      <c r="B802" t="s">
        <v>786</v>
      </c>
      <c r="C802" s="7">
        <f t="shared" si="12"/>
        <v>16</v>
      </c>
    </row>
    <row r="803" spans="1:3">
      <c r="A803" t="s">
        <v>1301</v>
      </c>
      <c r="B803" t="s">
        <v>786</v>
      </c>
      <c r="C803" s="7">
        <f t="shared" si="12"/>
        <v>16</v>
      </c>
    </row>
    <row r="804" spans="1:3">
      <c r="A804" t="s">
        <v>1347</v>
      </c>
      <c r="B804" t="s">
        <v>786</v>
      </c>
      <c r="C804" s="7">
        <f t="shared" si="12"/>
        <v>16</v>
      </c>
    </row>
    <row r="805" spans="1:3">
      <c r="A805" t="s">
        <v>1406</v>
      </c>
      <c r="B805" t="s">
        <v>786</v>
      </c>
      <c r="C805" s="7">
        <f t="shared" si="12"/>
        <v>16</v>
      </c>
    </row>
    <row r="806" spans="1:3">
      <c r="A806" t="s">
        <v>1666</v>
      </c>
      <c r="B806" t="s">
        <v>786</v>
      </c>
      <c r="C806" s="7">
        <f t="shared" si="12"/>
        <v>16</v>
      </c>
    </row>
    <row r="807" spans="1:3">
      <c r="A807" t="s">
        <v>1452</v>
      </c>
      <c r="B807" t="s">
        <v>786</v>
      </c>
      <c r="C807" s="7">
        <f t="shared" si="12"/>
        <v>16</v>
      </c>
    </row>
    <row r="808" spans="1:3">
      <c r="A808" t="s">
        <v>1492</v>
      </c>
      <c r="B808" t="s">
        <v>786</v>
      </c>
      <c r="C808" s="7">
        <f t="shared" si="12"/>
        <v>16</v>
      </c>
    </row>
    <row r="809" spans="1:3">
      <c r="A809" t="s">
        <v>1533</v>
      </c>
      <c r="B809" t="s">
        <v>786</v>
      </c>
      <c r="C809" s="7">
        <f t="shared" si="12"/>
        <v>16</v>
      </c>
    </row>
    <row r="810" spans="1:3">
      <c r="A810" t="s">
        <v>1556</v>
      </c>
      <c r="B810" t="s">
        <v>786</v>
      </c>
      <c r="C810" s="7">
        <f t="shared" si="12"/>
        <v>16</v>
      </c>
    </row>
    <row r="811" spans="1:3">
      <c r="A811" t="s">
        <v>1586</v>
      </c>
      <c r="B811" t="s">
        <v>786</v>
      </c>
      <c r="C811" s="7">
        <f t="shared" si="12"/>
        <v>16</v>
      </c>
    </row>
    <row r="812" spans="1:3">
      <c r="A812" t="s">
        <v>1595</v>
      </c>
      <c r="B812" t="s">
        <v>786</v>
      </c>
      <c r="C812" s="7">
        <f t="shared" si="12"/>
        <v>16</v>
      </c>
    </row>
    <row r="813" spans="1:3">
      <c r="A813" t="s">
        <v>1636</v>
      </c>
      <c r="B813" t="s">
        <v>786</v>
      </c>
      <c r="C813" s="7">
        <f t="shared" si="12"/>
        <v>16</v>
      </c>
    </row>
    <row r="814" spans="1:3">
      <c r="A814" t="s">
        <v>792</v>
      </c>
      <c r="B814" t="s">
        <v>793</v>
      </c>
      <c r="C814" s="7">
        <f t="shared" si="12"/>
        <v>14</v>
      </c>
    </row>
    <row r="815" spans="1:3">
      <c r="A815" t="s">
        <v>976</v>
      </c>
      <c r="B815" t="s">
        <v>793</v>
      </c>
      <c r="C815" s="7">
        <f t="shared" si="12"/>
        <v>14</v>
      </c>
    </row>
    <row r="816" spans="1:3">
      <c r="A816" t="s">
        <v>993</v>
      </c>
      <c r="B816" t="s">
        <v>793</v>
      </c>
      <c r="C816" s="7">
        <f t="shared" si="12"/>
        <v>14</v>
      </c>
    </row>
    <row r="817" spans="1:3">
      <c r="A817" t="s">
        <v>1081</v>
      </c>
      <c r="B817" t="s">
        <v>793</v>
      </c>
      <c r="C817" s="7">
        <f t="shared" si="12"/>
        <v>14</v>
      </c>
    </row>
    <row r="818" spans="1:3">
      <c r="A818" t="s">
        <v>1115</v>
      </c>
      <c r="B818" t="s">
        <v>793</v>
      </c>
      <c r="C818" s="7">
        <f t="shared" si="12"/>
        <v>14</v>
      </c>
    </row>
    <row r="819" spans="1:3">
      <c r="A819" t="s">
        <v>1166</v>
      </c>
      <c r="B819" t="s">
        <v>793</v>
      </c>
      <c r="C819" s="7">
        <f t="shared" si="12"/>
        <v>14</v>
      </c>
    </row>
    <row r="820" spans="1:3">
      <c r="A820" t="s">
        <v>1171</v>
      </c>
      <c r="B820" t="s">
        <v>793</v>
      </c>
      <c r="C820" s="7">
        <f t="shared" si="12"/>
        <v>14</v>
      </c>
    </row>
    <row r="821" spans="1:3">
      <c r="A821" t="s">
        <v>1290</v>
      </c>
      <c r="B821" t="s">
        <v>793</v>
      </c>
      <c r="C821" s="7">
        <f t="shared" si="12"/>
        <v>14</v>
      </c>
    </row>
    <row r="822" spans="1:3">
      <c r="A822" t="s">
        <v>1388</v>
      </c>
      <c r="B822" t="s">
        <v>793</v>
      </c>
      <c r="C822" s="7">
        <f t="shared" si="12"/>
        <v>14</v>
      </c>
    </row>
    <row r="823" spans="1:3">
      <c r="A823" t="s">
        <v>1430</v>
      </c>
      <c r="B823" t="s">
        <v>793</v>
      </c>
      <c r="C823" s="7">
        <f t="shared" si="12"/>
        <v>14</v>
      </c>
    </row>
    <row r="824" spans="1:3">
      <c r="A824" t="s">
        <v>1456</v>
      </c>
      <c r="B824" t="s">
        <v>793</v>
      </c>
      <c r="C824" s="7">
        <f t="shared" si="12"/>
        <v>14</v>
      </c>
    </row>
    <row r="825" spans="1:3">
      <c r="A825" t="s">
        <v>1494</v>
      </c>
      <c r="B825" t="s">
        <v>793</v>
      </c>
      <c r="C825" s="7">
        <f t="shared" si="12"/>
        <v>14</v>
      </c>
    </row>
    <row r="826" spans="1:3">
      <c r="A826" t="s">
        <v>1537</v>
      </c>
      <c r="B826" t="s">
        <v>793</v>
      </c>
      <c r="C826" s="7">
        <f t="shared" si="12"/>
        <v>14</v>
      </c>
    </row>
    <row r="827" spans="1:3">
      <c r="A827" t="s">
        <v>1584</v>
      </c>
      <c r="B827" t="s">
        <v>793</v>
      </c>
      <c r="C827" s="7">
        <f t="shared" si="12"/>
        <v>14</v>
      </c>
    </row>
    <row r="828" spans="1:3">
      <c r="A828" t="s">
        <v>967</v>
      </c>
      <c r="B828" t="s">
        <v>968</v>
      </c>
      <c r="C828" s="7">
        <f t="shared" si="12"/>
        <v>14</v>
      </c>
    </row>
    <row r="829" spans="1:3">
      <c r="A829" t="s">
        <v>1016</v>
      </c>
      <c r="B829" t="s">
        <v>968</v>
      </c>
      <c r="C829" s="7">
        <f t="shared" si="12"/>
        <v>14</v>
      </c>
    </row>
    <row r="830" spans="1:3">
      <c r="A830" t="s">
        <v>1040</v>
      </c>
      <c r="B830" t="s">
        <v>968</v>
      </c>
      <c r="C830" s="7">
        <f t="shared" si="12"/>
        <v>14</v>
      </c>
    </row>
    <row r="831" spans="1:3">
      <c r="A831" t="s">
        <v>1055</v>
      </c>
      <c r="B831" t="s">
        <v>968</v>
      </c>
      <c r="C831" s="7">
        <f t="shared" si="12"/>
        <v>14</v>
      </c>
    </row>
    <row r="832" spans="1:3">
      <c r="A832" t="s">
        <v>1072</v>
      </c>
      <c r="B832" t="s">
        <v>968</v>
      </c>
      <c r="C832" s="7">
        <f t="shared" si="12"/>
        <v>14</v>
      </c>
    </row>
    <row r="833" spans="1:3">
      <c r="A833" t="s">
        <v>1294</v>
      </c>
      <c r="B833" t="s">
        <v>968</v>
      </c>
      <c r="C833" s="7">
        <f t="shared" si="12"/>
        <v>14</v>
      </c>
    </row>
    <row r="834" spans="1:3">
      <c r="A834" t="s">
        <v>1329</v>
      </c>
      <c r="B834" t="s">
        <v>968</v>
      </c>
      <c r="C834" s="7">
        <f t="shared" ref="C834:C897" si="13">COUNTIF(B:B,B834)</f>
        <v>14</v>
      </c>
    </row>
    <row r="835" spans="1:3">
      <c r="A835" t="s">
        <v>1670</v>
      </c>
      <c r="B835" t="s">
        <v>968</v>
      </c>
      <c r="C835" s="7">
        <f t="shared" si="13"/>
        <v>14</v>
      </c>
    </row>
    <row r="836" spans="1:3">
      <c r="A836" t="s">
        <v>1449</v>
      </c>
      <c r="B836" t="s">
        <v>968</v>
      </c>
      <c r="C836" s="7">
        <f t="shared" si="13"/>
        <v>14</v>
      </c>
    </row>
    <row r="837" spans="1:3">
      <c r="A837" t="s">
        <v>1490</v>
      </c>
      <c r="B837" t="s">
        <v>968</v>
      </c>
      <c r="C837" s="7">
        <f t="shared" si="13"/>
        <v>14</v>
      </c>
    </row>
    <row r="838" spans="1:3">
      <c r="A838" t="s">
        <v>1529</v>
      </c>
      <c r="B838" t="s">
        <v>968</v>
      </c>
      <c r="C838" s="7">
        <f t="shared" si="13"/>
        <v>14</v>
      </c>
    </row>
    <row r="839" spans="1:3">
      <c r="A839" t="s">
        <v>1560</v>
      </c>
      <c r="B839" t="s">
        <v>968</v>
      </c>
      <c r="C839" s="7">
        <f t="shared" si="13"/>
        <v>14</v>
      </c>
    </row>
    <row r="840" spans="1:3">
      <c r="A840" t="s">
        <v>1592</v>
      </c>
      <c r="B840" t="s">
        <v>968</v>
      </c>
      <c r="C840" s="7">
        <f t="shared" si="13"/>
        <v>14</v>
      </c>
    </row>
    <row r="841" spans="1:3">
      <c r="A841" t="s">
        <v>1640</v>
      </c>
      <c r="B841" t="s">
        <v>968</v>
      </c>
      <c r="C841" s="7">
        <f t="shared" si="13"/>
        <v>14</v>
      </c>
    </row>
    <row r="842" spans="1:3">
      <c r="A842" t="s">
        <v>817</v>
      </c>
      <c r="B842" t="s">
        <v>818</v>
      </c>
      <c r="C842" s="7">
        <f t="shared" si="13"/>
        <v>13</v>
      </c>
    </row>
    <row r="843" spans="1:3">
      <c r="A843" t="s">
        <v>903</v>
      </c>
      <c r="B843" t="s">
        <v>818</v>
      </c>
      <c r="C843" s="7">
        <f t="shared" si="13"/>
        <v>13</v>
      </c>
    </row>
    <row r="844" spans="1:3">
      <c r="A844" t="s">
        <v>969</v>
      </c>
      <c r="B844" t="s">
        <v>818</v>
      </c>
      <c r="C844" s="7">
        <f t="shared" si="13"/>
        <v>13</v>
      </c>
    </row>
    <row r="845" spans="1:3">
      <c r="A845" t="s">
        <v>1041</v>
      </c>
      <c r="B845" t="s">
        <v>818</v>
      </c>
      <c r="C845" s="7">
        <f t="shared" si="13"/>
        <v>13</v>
      </c>
    </row>
    <row r="846" spans="1:3">
      <c r="A846" t="s">
        <v>1071</v>
      </c>
      <c r="B846" t="s">
        <v>818</v>
      </c>
      <c r="C846" s="7">
        <f t="shared" si="13"/>
        <v>13</v>
      </c>
    </row>
    <row r="847" spans="1:3">
      <c r="A847" t="s">
        <v>1295</v>
      </c>
      <c r="B847" t="s">
        <v>818</v>
      </c>
      <c r="C847" s="7">
        <f t="shared" si="13"/>
        <v>13</v>
      </c>
    </row>
    <row r="848" spans="1:3">
      <c r="A848" t="s">
        <v>1328</v>
      </c>
      <c r="B848" t="s">
        <v>818</v>
      </c>
      <c r="C848" s="7">
        <f t="shared" si="13"/>
        <v>13</v>
      </c>
    </row>
    <row r="849" spans="1:3">
      <c r="A849" t="s">
        <v>1429</v>
      </c>
      <c r="B849" t="s">
        <v>818</v>
      </c>
      <c r="C849" s="7">
        <f t="shared" si="13"/>
        <v>13</v>
      </c>
    </row>
    <row r="850" spans="1:3">
      <c r="A850" t="s">
        <v>1671</v>
      </c>
      <c r="B850" t="s">
        <v>818</v>
      </c>
      <c r="C850" s="7">
        <f t="shared" si="13"/>
        <v>13</v>
      </c>
    </row>
    <row r="851" spans="1:3">
      <c r="A851" t="s">
        <v>1528</v>
      </c>
      <c r="B851" t="s">
        <v>818</v>
      </c>
      <c r="C851" s="7">
        <f t="shared" si="13"/>
        <v>13</v>
      </c>
    </row>
    <row r="852" spans="1:3">
      <c r="A852" t="s">
        <v>1561</v>
      </c>
      <c r="B852" t="s">
        <v>818</v>
      </c>
      <c r="C852" s="7">
        <f t="shared" si="13"/>
        <v>13</v>
      </c>
    </row>
    <row r="853" spans="1:3">
      <c r="A853" t="s">
        <v>1591</v>
      </c>
      <c r="B853" t="s">
        <v>818</v>
      </c>
      <c r="C853" s="7">
        <f t="shared" si="13"/>
        <v>13</v>
      </c>
    </row>
    <row r="854" spans="1:3">
      <c r="A854" t="s">
        <v>1641</v>
      </c>
      <c r="B854" t="s">
        <v>818</v>
      </c>
      <c r="C854" s="7">
        <f t="shared" si="13"/>
        <v>13</v>
      </c>
    </row>
    <row r="855" spans="1:3">
      <c r="A855" t="s">
        <v>788</v>
      </c>
      <c r="B855" t="s">
        <v>789</v>
      </c>
      <c r="C855" s="7">
        <f t="shared" si="13"/>
        <v>12</v>
      </c>
    </row>
    <row r="856" spans="1:3">
      <c r="A856" t="s">
        <v>1073</v>
      </c>
      <c r="B856" t="s">
        <v>789</v>
      </c>
      <c r="C856" s="7">
        <f t="shared" si="13"/>
        <v>12</v>
      </c>
    </row>
    <row r="857" spans="1:3">
      <c r="A857" t="s">
        <v>1298</v>
      </c>
      <c r="B857" t="s">
        <v>789</v>
      </c>
      <c r="C857" s="7">
        <f t="shared" si="13"/>
        <v>12</v>
      </c>
    </row>
    <row r="858" spans="1:3">
      <c r="A858" t="s">
        <v>1350</v>
      </c>
      <c r="B858" t="s">
        <v>789</v>
      </c>
      <c r="C858" s="7">
        <f t="shared" si="13"/>
        <v>12</v>
      </c>
    </row>
    <row r="859" spans="1:3">
      <c r="A859" t="s">
        <v>1428</v>
      </c>
      <c r="B859" t="s">
        <v>789</v>
      </c>
      <c r="C859" s="7">
        <f t="shared" si="13"/>
        <v>12</v>
      </c>
    </row>
    <row r="860" spans="1:3">
      <c r="A860" t="s">
        <v>1669</v>
      </c>
      <c r="B860" t="s">
        <v>789</v>
      </c>
      <c r="C860" s="7">
        <f t="shared" si="13"/>
        <v>12</v>
      </c>
    </row>
    <row r="861" spans="1:3">
      <c r="A861" t="s">
        <v>1450</v>
      </c>
      <c r="B861" t="s">
        <v>789</v>
      </c>
      <c r="C861" s="7">
        <f t="shared" si="13"/>
        <v>12</v>
      </c>
    </row>
    <row r="862" spans="1:3">
      <c r="A862" t="s">
        <v>1530</v>
      </c>
      <c r="B862" t="s">
        <v>789</v>
      </c>
      <c r="C862" s="7">
        <f t="shared" si="13"/>
        <v>12</v>
      </c>
    </row>
    <row r="863" spans="1:3">
      <c r="A863" t="s">
        <v>1559</v>
      </c>
      <c r="B863" t="s">
        <v>789</v>
      </c>
      <c r="C863" s="7">
        <f t="shared" si="13"/>
        <v>12</v>
      </c>
    </row>
    <row r="864" spans="1:3">
      <c r="A864" t="s">
        <v>1588</v>
      </c>
      <c r="B864" t="s">
        <v>789</v>
      </c>
      <c r="C864" s="7">
        <f t="shared" si="13"/>
        <v>12</v>
      </c>
    </row>
    <row r="865" spans="1:3">
      <c r="A865" t="s">
        <v>1593</v>
      </c>
      <c r="B865" t="s">
        <v>789</v>
      </c>
      <c r="C865" s="7">
        <f t="shared" si="13"/>
        <v>12</v>
      </c>
    </row>
    <row r="866" spans="1:3">
      <c r="A866" t="s">
        <v>1639</v>
      </c>
      <c r="B866" t="s">
        <v>789</v>
      </c>
      <c r="C866" s="7">
        <f t="shared" si="13"/>
        <v>12</v>
      </c>
    </row>
    <row r="867" spans="1:3">
      <c r="A867" t="s">
        <v>871</v>
      </c>
      <c r="B867" t="s">
        <v>872</v>
      </c>
      <c r="C867" s="7">
        <f t="shared" si="13"/>
        <v>12</v>
      </c>
    </row>
    <row r="868" spans="1:3">
      <c r="A868" t="s">
        <v>883</v>
      </c>
      <c r="B868" t="s">
        <v>872</v>
      </c>
      <c r="C868" s="7">
        <f t="shared" si="13"/>
        <v>12</v>
      </c>
    </row>
    <row r="869" spans="1:3">
      <c r="A869" t="s">
        <v>1096</v>
      </c>
      <c r="B869" t="s">
        <v>872</v>
      </c>
      <c r="C869" s="7">
        <f t="shared" si="13"/>
        <v>12</v>
      </c>
    </row>
    <row r="870" spans="1:3">
      <c r="A870" t="s">
        <v>1181</v>
      </c>
      <c r="B870" t="s">
        <v>872</v>
      </c>
      <c r="C870" s="7">
        <f t="shared" si="13"/>
        <v>12</v>
      </c>
    </row>
    <row r="871" spans="1:3">
      <c r="A871" t="s">
        <v>1209</v>
      </c>
      <c r="B871" t="s">
        <v>872</v>
      </c>
      <c r="C871" s="7">
        <f t="shared" si="13"/>
        <v>12</v>
      </c>
    </row>
    <row r="872" spans="1:3">
      <c r="A872" t="s">
        <v>1226</v>
      </c>
      <c r="B872" t="s">
        <v>872</v>
      </c>
      <c r="C872" s="7">
        <f t="shared" si="13"/>
        <v>12</v>
      </c>
    </row>
    <row r="873" spans="1:3">
      <c r="A873" t="s">
        <v>1238</v>
      </c>
      <c r="B873" t="s">
        <v>872</v>
      </c>
      <c r="C873" s="7">
        <f t="shared" si="13"/>
        <v>12</v>
      </c>
    </row>
    <row r="874" spans="1:3">
      <c r="A874" t="s">
        <v>1248</v>
      </c>
      <c r="B874" t="s">
        <v>872</v>
      </c>
      <c r="C874" s="7">
        <f t="shared" si="13"/>
        <v>12</v>
      </c>
    </row>
    <row r="875" spans="1:3">
      <c r="A875" t="s">
        <v>1372</v>
      </c>
      <c r="B875" t="s">
        <v>872</v>
      </c>
      <c r="C875" s="7">
        <f t="shared" si="13"/>
        <v>12</v>
      </c>
    </row>
    <row r="876" spans="1:3">
      <c r="A876" t="s">
        <v>1396</v>
      </c>
      <c r="B876" t="s">
        <v>872</v>
      </c>
      <c r="C876" s="7">
        <f t="shared" si="13"/>
        <v>12</v>
      </c>
    </row>
    <row r="877" spans="1:3">
      <c r="A877" t="s">
        <v>1473</v>
      </c>
      <c r="B877" t="s">
        <v>872</v>
      </c>
      <c r="C877" s="7">
        <f t="shared" si="13"/>
        <v>12</v>
      </c>
    </row>
    <row r="878" spans="1:3">
      <c r="A878" t="s">
        <v>1479</v>
      </c>
      <c r="B878" t="s">
        <v>872</v>
      </c>
      <c r="C878" s="7">
        <f t="shared" si="13"/>
        <v>12</v>
      </c>
    </row>
    <row r="879" spans="1:3">
      <c r="A879" t="s">
        <v>907</v>
      </c>
      <c r="B879" t="s">
        <v>908</v>
      </c>
      <c r="C879" s="7">
        <f t="shared" si="13"/>
        <v>11</v>
      </c>
    </row>
    <row r="880" spans="1:3">
      <c r="A880" t="s">
        <v>975</v>
      </c>
      <c r="B880" t="s">
        <v>908</v>
      </c>
      <c r="C880" s="7">
        <f t="shared" si="13"/>
        <v>11</v>
      </c>
    </row>
    <row r="881" spans="1:3">
      <c r="A881" t="s">
        <v>1036</v>
      </c>
      <c r="B881" t="s">
        <v>908</v>
      </c>
      <c r="C881" s="7">
        <f t="shared" si="13"/>
        <v>11</v>
      </c>
    </row>
    <row r="882" spans="1:3">
      <c r="A882" t="s">
        <v>1289</v>
      </c>
      <c r="B882" t="s">
        <v>908</v>
      </c>
      <c r="C882" s="7">
        <f t="shared" si="13"/>
        <v>11</v>
      </c>
    </row>
    <row r="883" spans="1:3">
      <c r="A883" t="s">
        <v>1303</v>
      </c>
      <c r="B883" t="s">
        <v>908</v>
      </c>
      <c r="C883" s="7">
        <f t="shared" si="13"/>
        <v>11</v>
      </c>
    </row>
    <row r="884" spans="1:3">
      <c r="A884" t="s">
        <v>1344</v>
      </c>
      <c r="B884" t="s">
        <v>908</v>
      </c>
      <c r="C884" s="7">
        <f t="shared" si="13"/>
        <v>11</v>
      </c>
    </row>
    <row r="885" spans="1:3">
      <c r="A885" t="s">
        <v>1424</v>
      </c>
      <c r="B885" t="s">
        <v>908</v>
      </c>
      <c r="C885" s="7">
        <f t="shared" si="13"/>
        <v>11</v>
      </c>
    </row>
    <row r="886" spans="1:3">
      <c r="A886" t="s">
        <v>1664</v>
      </c>
      <c r="B886" t="s">
        <v>908</v>
      </c>
      <c r="C886" s="7">
        <f t="shared" si="13"/>
        <v>11</v>
      </c>
    </row>
    <row r="887" spans="1:3">
      <c r="A887" t="s">
        <v>1553</v>
      </c>
      <c r="B887" t="s">
        <v>908</v>
      </c>
      <c r="C887" s="7">
        <f t="shared" si="13"/>
        <v>11</v>
      </c>
    </row>
    <row r="888" spans="1:3">
      <c r="A888" t="s">
        <v>1598</v>
      </c>
      <c r="B888" t="s">
        <v>908</v>
      </c>
      <c r="C888" s="7">
        <f t="shared" si="13"/>
        <v>11</v>
      </c>
    </row>
    <row r="889" spans="1:3">
      <c r="A889" t="s">
        <v>1634</v>
      </c>
      <c r="B889" t="s">
        <v>908</v>
      </c>
      <c r="C889" s="7">
        <f t="shared" si="13"/>
        <v>11</v>
      </c>
    </row>
    <row r="890" spans="1:3">
      <c r="A890" t="s">
        <v>970</v>
      </c>
      <c r="B890" t="s">
        <v>971</v>
      </c>
      <c r="C890" s="7">
        <f t="shared" si="13"/>
        <v>9</v>
      </c>
    </row>
    <row r="891" spans="1:3">
      <c r="A891" t="s">
        <v>1039</v>
      </c>
      <c r="B891" t="s">
        <v>971</v>
      </c>
      <c r="C891" s="7">
        <f t="shared" si="13"/>
        <v>9</v>
      </c>
    </row>
    <row r="892" spans="1:3">
      <c r="A892" t="s">
        <v>1074</v>
      </c>
      <c r="B892" t="s">
        <v>971</v>
      </c>
      <c r="C892" s="7">
        <f t="shared" si="13"/>
        <v>9</v>
      </c>
    </row>
    <row r="893" spans="1:3">
      <c r="A893" t="s">
        <v>1299</v>
      </c>
      <c r="B893" t="s">
        <v>971</v>
      </c>
      <c r="C893" s="7">
        <f t="shared" si="13"/>
        <v>9</v>
      </c>
    </row>
    <row r="894" spans="1:3">
      <c r="A894" t="s">
        <v>1349</v>
      </c>
      <c r="B894" t="s">
        <v>971</v>
      </c>
      <c r="C894" s="7">
        <f t="shared" si="13"/>
        <v>9</v>
      </c>
    </row>
    <row r="895" spans="1:3">
      <c r="A895" t="s">
        <v>1427</v>
      </c>
      <c r="B895" t="s">
        <v>971</v>
      </c>
      <c r="C895" s="7">
        <f t="shared" si="13"/>
        <v>9</v>
      </c>
    </row>
    <row r="896" spans="1:3">
      <c r="A896" t="s">
        <v>1668</v>
      </c>
      <c r="B896" t="s">
        <v>971</v>
      </c>
      <c r="C896" s="7">
        <f t="shared" si="13"/>
        <v>9</v>
      </c>
    </row>
    <row r="897" spans="1:3">
      <c r="A897" t="s">
        <v>1531</v>
      </c>
      <c r="B897" t="s">
        <v>971</v>
      </c>
      <c r="C897" s="7">
        <f t="shared" si="13"/>
        <v>9</v>
      </c>
    </row>
    <row r="898" spans="1:3">
      <c r="A898" t="s">
        <v>1638</v>
      </c>
      <c r="B898" t="s">
        <v>971</v>
      </c>
      <c r="C898" s="7">
        <f t="shared" ref="C898:C961" si="14">COUNTIF(B:B,B898)</f>
        <v>9</v>
      </c>
    </row>
    <row r="899" spans="1:3">
      <c r="A899" t="s">
        <v>830</v>
      </c>
      <c r="B899" t="s">
        <v>831</v>
      </c>
      <c r="C899" s="7">
        <f t="shared" si="14"/>
        <v>9</v>
      </c>
    </row>
    <row r="900" spans="1:3">
      <c r="A900" t="s">
        <v>838</v>
      </c>
      <c r="B900" t="s">
        <v>831</v>
      </c>
      <c r="C900" s="7">
        <f t="shared" si="14"/>
        <v>9</v>
      </c>
    </row>
    <row r="901" spans="1:3">
      <c r="A901" t="s">
        <v>852</v>
      </c>
      <c r="B901" t="s">
        <v>831</v>
      </c>
      <c r="C901" s="7">
        <f t="shared" si="14"/>
        <v>9</v>
      </c>
    </row>
    <row r="902" spans="1:3">
      <c r="A902" t="s">
        <v>899</v>
      </c>
      <c r="B902" t="s">
        <v>831</v>
      </c>
      <c r="C902" s="7">
        <f t="shared" si="14"/>
        <v>9</v>
      </c>
    </row>
    <row r="903" spans="1:3">
      <c r="A903" t="s">
        <v>941</v>
      </c>
      <c r="B903" t="s">
        <v>831</v>
      </c>
      <c r="C903" s="7">
        <f t="shared" si="14"/>
        <v>9</v>
      </c>
    </row>
    <row r="904" spans="1:3">
      <c r="A904" t="s">
        <v>957</v>
      </c>
      <c r="B904" t="s">
        <v>831</v>
      </c>
      <c r="C904" s="7">
        <f t="shared" si="14"/>
        <v>9</v>
      </c>
    </row>
    <row r="905" spans="1:3">
      <c r="A905" t="s">
        <v>1142</v>
      </c>
      <c r="B905" t="s">
        <v>831</v>
      </c>
      <c r="C905" s="7">
        <f t="shared" si="14"/>
        <v>9</v>
      </c>
    </row>
    <row r="906" spans="1:3">
      <c r="A906" t="s">
        <v>1151</v>
      </c>
      <c r="B906" t="s">
        <v>831</v>
      </c>
      <c r="C906" s="7">
        <f t="shared" si="14"/>
        <v>9</v>
      </c>
    </row>
    <row r="907" spans="1:3">
      <c r="A907" t="s">
        <v>1183</v>
      </c>
      <c r="B907" t="s">
        <v>831</v>
      </c>
      <c r="C907" s="7">
        <f t="shared" si="14"/>
        <v>9</v>
      </c>
    </row>
    <row r="908" spans="1:3">
      <c r="A908" t="s">
        <v>815</v>
      </c>
      <c r="B908" t="s">
        <v>816</v>
      </c>
      <c r="C908" s="7">
        <f t="shared" si="14"/>
        <v>7</v>
      </c>
    </row>
    <row r="909" spans="1:3">
      <c r="A909" t="s">
        <v>901</v>
      </c>
      <c r="B909" t="s">
        <v>816</v>
      </c>
      <c r="C909" s="7">
        <f t="shared" si="14"/>
        <v>7</v>
      </c>
    </row>
    <row r="910" spans="1:3">
      <c r="A910" t="s">
        <v>1042</v>
      </c>
      <c r="B910" t="s">
        <v>816</v>
      </c>
      <c r="C910" s="7">
        <f t="shared" si="14"/>
        <v>7</v>
      </c>
    </row>
    <row r="911" spans="1:3">
      <c r="A911" t="s">
        <v>1126</v>
      </c>
      <c r="B911" t="s">
        <v>816</v>
      </c>
      <c r="C911" s="7">
        <f t="shared" si="14"/>
        <v>7</v>
      </c>
    </row>
    <row r="912" spans="1:3">
      <c r="A912" t="s">
        <v>1204</v>
      </c>
      <c r="B912" t="s">
        <v>816</v>
      </c>
      <c r="C912" s="7">
        <f t="shared" si="14"/>
        <v>7</v>
      </c>
    </row>
    <row r="913" spans="1:3">
      <c r="A913" t="s">
        <v>1458</v>
      </c>
      <c r="B913" t="s">
        <v>816</v>
      </c>
      <c r="C913" s="7">
        <f t="shared" si="14"/>
        <v>7</v>
      </c>
    </row>
    <row r="914" spans="1:3">
      <c r="A914" t="s">
        <v>1468</v>
      </c>
      <c r="B914" t="s">
        <v>816</v>
      </c>
      <c r="C914" s="7">
        <f t="shared" si="14"/>
        <v>7</v>
      </c>
    </row>
    <row r="915" spans="1:3">
      <c r="A915" t="s">
        <v>979</v>
      </c>
      <c r="B915" t="s">
        <v>980</v>
      </c>
      <c r="C915" s="7">
        <f t="shared" si="14"/>
        <v>7</v>
      </c>
    </row>
    <row r="916" spans="1:3">
      <c r="A916" t="s">
        <v>1011</v>
      </c>
      <c r="B916" t="s">
        <v>980</v>
      </c>
      <c r="C916" s="7">
        <f t="shared" si="14"/>
        <v>7</v>
      </c>
    </row>
    <row r="917" spans="1:3">
      <c r="A917" t="s">
        <v>1045</v>
      </c>
      <c r="B917" t="s">
        <v>980</v>
      </c>
      <c r="C917" s="7">
        <f t="shared" si="14"/>
        <v>7</v>
      </c>
    </row>
    <row r="918" spans="1:3">
      <c r="A918" t="s">
        <v>1120</v>
      </c>
      <c r="B918" t="s">
        <v>980</v>
      </c>
      <c r="C918" s="7">
        <f t="shared" si="14"/>
        <v>7</v>
      </c>
    </row>
    <row r="919" spans="1:3">
      <c r="A919" t="s">
        <v>1412</v>
      </c>
      <c r="B919" t="s">
        <v>980</v>
      </c>
      <c r="C919" s="7">
        <f t="shared" si="14"/>
        <v>7</v>
      </c>
    </row>
    <row r="920" spans="1:3">
      <c r="A920" t="s">
        <v>1446</v>
      </c>
      <c r="B920" t="s">
        <v>980</v>
      </c>
      <c r="C920" s="7">
        <f t="shared" si="14"/>
        <v>7</v>
      </c>
    </row>
    <row r="921" spans="1:3">
      <c r="A921" t="s">
        <v>1526</v>
      </c>
      <c r="B921" t="s">
        <v>980</v>
      </c>
      <c r="C921" s="7">
        <f t="shared" si="14"/>
        <v>7</v>
      </c>
    </row>
    <row r="922" spans="1:3">
      <c r="A922" t="s">
        <v>1079</v>
      </c>
      <c r="B922" t="s">
        <v>1080</v>
      </c>
      <c r="C922" s="7">
        <f t="shared" si="14"/>
        <v>6</v>
      </c>
    </row>
    <row r="923" spans="1:3">
      <c r="A923" t="s">
        <v>1425</v>
      </c>
      <c r="B923" t="s">
        <v>1080</v>
      </c>
      <c r="C923" s="7">
        <f t="shared" si="14"/>
        <v>6</v>
      </c>
    </row>
    <row r="924" spans="1:3">
      <c r="A924" t="s">
        <v>1466</v>
      </c>
      <c r="B924" t="s">
        <v>1080</v>
      </c>
      <c r="C924" s="7">
        <f t="shared" si="14"/>
        <v>6</v>
      </c>
    </row>
    <row r="925" spans="1:3">
      <c r="A925" t="s">
        <v>1535</v>
      </c>
      <c r="B925" t="s">
        <v>1080</v>
      </c>
      <c r="C925" s="7">
        <f t="shared" si="14"/>
        <v>6</v>
      </c>
    </row>
    <row r="926" spans="1:3">
      <c r="A926" t="s">
        <v>1554</v>
      </c>
      <c r="B926" t="s">
        <v>1080</v>
      </c>
      <c r="C926" s="7">
        <f t="shared" si="14"/>
        <v>6</v>
      </c>
    </row>
    <row r="927" spans="1:3">
      <c r="A927" t="s">
        <v>1597</v>
      </c>
      <c r="B927" t="s">
        <v>1080</v>
      </c>
      <c r="C927" s="7">
        <f t="shared" si="14"/>
        <v>6</v>
      </c>
    </row>
    <row r="928" spans="1:3">
      <c r="A928" t="s">
        <v>987</v>
      </c>
      <c r="B928" t="s">
        <v>988</v>
      </c>
      <c r="C928" s="7">
        <f t="shared" si="14"/>
        <v>1</v>
      </c>
    </row>
  </sheetData>
  <sortState xmlns:xlrd2="http://schemas.microsoft.com/office/spreadsheetml/2017/richdata2" ref="G2:I929">
    <sortCondition ref="G2:G929"/>
    <sortCondition descending="1" ref="I2:I929"/>
  </sortState>
  <hyperlinks>
    <hyperlink ref="A667" r:id="rId1" xr:uid="{6C58704B-DAE1-4DD2-9439-C2ECD0B2E3C1}"/>
    <hyperlink ref="A557" r:id="rId2" xr:uid="{E9BE7ADF-EDC8-4C48-A0B6-BB6D77FD8F72}"/>
  </hyperlinks>
  <pageMargins left="0.7" right="0.7" top="0.75" bottom="0.75" header="0.3" footer="0.3"/>
  <pageSetup orientation="portrait"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05615-9E26-4C4E-85B3-53C3C4C4FBD5}">
  <dimension ref="A1:T77"/>
  <sheetViews>
    <sheetView workbookViewId="0">
      <selection activeCell="E16" sqref="E16"/>
    </sheetView>
  </sheetViews>
  <sheetFormatPr defaultRowHeight="14.4"/>
  <cols>
    <col min="1" max="1" width="16.33203125" customWidth="1"/>
    <col min="2" max="2" width="8.88671875" style="7"/>
    <col min="3" max="3" width="19" style="7" customWidth="1"/>
    <col min="4" max="4" width="8.88671875" style="7"/>
    <col min="5" max="5" width="28.88671875" style="7" customWidth="1"/>
    <col min="6" max="6" width="33" style="7" customWidth="1"/>
    <col min="7" max="7" width="26.77734375" style="23" customWidth="1"/>
    <col min="8" max="8" width="11.109375" customWidth="1"/>
    <col min="9" max="9" width="27" customWidth="1"/>
    <col min="10" max="10" width="34.33203125" customWidth="1"/>
    <col min="13" max="13" width="3.44140625" customWidth="1"/>
    <col min="14" max="14" width="30.6640625" customWidth="1"/>
  </cols>
  <sheetData>
    <row r="1" spans="1:20">
      <c r="A1" s="32" t="s">
        <v>1857</v>
      </c>
      <c r="B1" s="32"/>
      <c r="G1" s="32" t="s">
        <v>1856</v>
      </c>
      <c r="H1" s="32"/>
    </row>
    <row r="2" spans="1:20" ht="36.6">
      <c r="A2" s="23" t="s">
        <v>1859</v>
      </c>
      <c r="C2" s="23" t="s">
        <v>1858</v>
      </c>
      <c r="E2" s="33" t="s">
        <v>1866</v>
      </c>
      <c r="F2" s="33"/>
      <c r="H2" s="25" t="s">
        <v>1673</v>
      </c>
      <c r="I2" s="26" t="s">
        <v>1861</v>
      </c>
      <c r="N2" s="26" t="s">
        <v>1862</v>
      </c>
    </row>
    <row r="3" spans="1:20">
      <c r="B3" s="7" t="s">
        <v>1674</v>
      </c>
      <c r="C3" s="28"/>
      <c r="D3" s="7" t="s">
        <v>1674</v>
      </c>
      <c r="E3" s="7" t="s">
        <v>1877</v>
      </c>
      <c r="G3" s="1" t="s">
        <v>1860</v>
      </c>
      <c r="H3" s="27" t="s">
        <v>1863</v>
      </c>
      <c r="I3" s="23" t="s">
        <v>1675</v>
      </c>
      <c r="J3" s="23" t="s">
        <v>1676</v>
      </c>
      <c r="K3" s="23" t="s">
        <v>1677</v>
      </c>
      <c r="L3" s="23" t="s">
        <v>1678</v>
      </c>
      <c r="N3" s="12" t="s">
        <v>1675</v>
      </c>
      <c r="O3" s="12" t="s">
        <v>1679</v>
      </c>
      <c r="P3" s="12" t="s">
        <v>1680</v>
      </c>
      <c r="Q3" s="12" t="s">
        <v>1678</v>
      </c>
      <c r="R3" s="12" t="s">
        <v>1681</v>
      </c>
      <c r="S3" s="12" t="s">
        <v>1682</v>
      </c>
      <c r="T3" s="12"/>
    </row>
    <row r="4" spans="1:20">
      <c r="A4" t="s">
        <v>1791</v>
      </c>
      <c r="B4" s="7">
        <v>340</v>
      </c>
      <c r="C4" s="29" t="s">
        <v>1454</v>
      </c>
      <c r="D4" s="7">
        <v>341</v>
      </c>
      <c r="E4" s="7" t="s">
        <v>776</v>
      </c>
      <c r="F4" s="1"/>
      <c r="G4" s="23">
        <v>1</v>
      </c>
      <c r="H4" s="7"/>
    </row>
    <row r="5" spans="1:20">
      <c r="A5" t="s">
        <v>1683</v>
      </c>
      <c r="B5" s="7">
        <v>242</v>
      </c>
      <c r="C5" s="29" t="s">
        <v>1455</v>
      </c>
      <c r="D5" s="7">
        <v>242</v>
      </c>
      <c r="E5" s="7" t="s">
        <v>762</v>
      </c>
      <c r="F5" s="1" t="s">
        <v>1872</v>
      </c>
      <c r="G5" s="23">
        <v>2</v>
      </c>
      <c r="H5" s="7"/>
      <c r="I5" t="s">
        <v>1684</v>
      </c>
      <c r="J5" t="s">
        <v>1685</v>
      </c>
      <c r="K5">
        <v>99.98</v>
      </c>
      <c r="L5" s="30">
        <v>2.4999999999999999E-30</v>
      </c>
      <c r="N5" t="s">
        <v>1686</v>
      </c>
      <c r="O5">
        <v>67</v>
      </c>
      <c r="P5">
        <v>87</v>
      </c>
      <c r="Q5" s="30">
        <v>1.0000000000000001E-9</v>
      </c>
      <c r="R5">
        <v>27.88</v>
      </c>
      <c r="S5" t="s">
        <v>1687</v>
      </c>
    </row>
    <row r="6" spans="1:20">
      <c r="A6" t="s">
        <v>1688</v>
      </c>
      <c r="B6" s="7">
        <v>85</v>
      </c>
      <c r="C6" s="29" t="s">
        <v>1689</v>
      </c>
      <c r="D6" s="7">
        <v>85</v>
      </c>
      <c r="F6" s="1"/>
      <c r="G6" s="23">
        <v>3</v>
      </c>
      <c r="H6" s="7"/>
      <c r="I6" t="s">
        <v>1690</v>
      </c>
      <c r="J6" t="s">
        <v>1691</v>
      </c>
      <c r="K6">
        <v>94.49</v>
      </c>
      <c r="L6">
        <v>0.88</v>
      </c>
      <c r="N6" t="s">
        <v>1692</v>
      </c>
      <c r="O6">
        <v>51.6</v>
      </c>
      <c r="P6">
        <v>80</v>
      </c>
      <c r="Q6" s="30">
        <v>9.9999999999999995E-7</v>
      </c>
      <c r="R6">
        <v>44.12</v>
      </c>
      <c r="S6" t="s">
        <v>1693</v>
      </c>
    </row>
    <row r="7" spans="1:20">
      <c r="A7" t="s">
        <v>1792</v>
      </c>
      <c r="B7" s="7">
        <v>67</v>
      </c>
      <c r="C7" s="29" t="s">
        <v>1793</v>
      </c>
      <c r="D7" s="7">
        <v>67</v>
      </c>
      <c r="F7" s="1"/>
      <c r="G7" s="23">
        <v>4</v>
      </c>
      <c r="H7" s="7"/>
    </row>
    <row r="8" spans="1:20">
      <c r="A8" t="s">
        <v>1794</v>
      </c>
      <c r="B8" s="7">
        <v>118</v>
      </c>
      <c r="C8" s="29" t="s">
        <v>1795</v>
      </c>
      <c r="D8" s="7">
        <v>78</v>
      </c>
      <c r="F8" s="1"/>
      <c r="G8" s="23">
        <v>5</v>
      </c>
      <c r="H8" s="7"/>
    </row>
    <row r="9" spans="1:20">
      <c r="A9" t="s">
        <v>1694</v>
      </c>
      <c r="B9" s="7">
        <v>95</v>
      </c>
      <c r="C9" s="29" t="s">
        <v>1695</v>
      </c>
      <c r="D9" s="7">
        <v>95</v>
      </c>
      <c r="F9" s="1"/>
      <c r="G9" s="23">
        <v>6</v>
      </c>
      <c r="H9" s="7">
        <v>7.15</v>
      </c>
    </row>
    <row r="10" spans="1:20">
      <c r="A10" t="s">
        <v>1696</v>
      </c>
      <c r="B10" s="7">
        <v>100</v>
      </c>
      <c r="C10" s="29" t="s">
        <v>1697</v>
      </c>
      <c r="D10" s="7">
        <v>100</v>
      </c>
      <c r="F10" s="1"/>
      <c r="G10" s="23">
        <v>7</v>
      </c>
      <c r="H10" s="7">
        <v>4.8600000000000003</v>
      </c>
    </row>
    <row r="11" spans="1:20">
      <c r="A11" t="s">
        <v>1796</v>
      </c>
      <c r="B11" s="7">
        <v>76</v>
      </c>
      <c r="C11" s="29" t="s">
        <v>1797</v>
      </c>
      <c r="D11" s="7">
        <v>76</v>
      </c>
      <c r="F11" s="1"/>
      <c r="G11" s="23">
        <v>8</v>
      </c>
      <c r="H11" s="7"/>
    </row>
    <row r="12" spans="1:20">
      <c r="A12" t="s">
        <v>1798</v>
      </c>
      <c r="B12" s="7">
        <v>145</v>
      </c>
      <c r="C12" s="29" t="s">
        <v>1799</v>
      </c>
      <c r="D12" s="7">
        <v>145</v>
      </c>
      <c r="F12" s="1"/>
      <c r="G12" s="23">
        <v>9</v>
      </c>
      <c r="H12" s="7"/>
    </row>
    <row r="13" spans="1:20">
      <c r="A13" t="s">
        <v>1698</v>
      </c>
      <c r="B13" s="7">
        <v>249</v>
      </c>
      <c r="C13" s="29" t="s">
        <v>1699</v>
      </c>
      <c r="D13" s="7">
        <v>249</v>
      </c>
      <c r="F13" s="1"/>
      <c r="G13" s="23">
        <v>10</v>
      </c>
      <c r="H13" s="7">
        <v>10</v>
      </c>
    </row>
    <row r="14" spans="1:20">
      <c r="A14" t="s">
        <v>1700</v>
      </c>
      <c r="B14" s="7">
        <v>233</v>
      </c>
      <c r="C14" s="29" t="s">
        <v>1701</v>
      </c>
      <c r="D14" s="7">
        <v>233</v>
      </c>
      <c r="F14" s="1"/>
      <c r="G14" s="23">
        <v>11</v>
      </c>
      <c r="H14" s="7">
        <v>2.71</v>
      </c>
      <c r="I14" t="s">
        <v>1702</v>
      </c>
      <c r="J14" t="s">
        <v>1703</v>
      </c>
      <c r="K14">
        <v>95.76</v>
      </c>
      <c r="L14">
        <v>9.6000000000000002E-2</v>
      </c>
    </row>
    <row r="15" spans="1:20">
      <c r="A15" t="s">
        <v>1704</v>
      </c>
      <c r="B15" s="7">
        <v>205</v>
      </c>
      <c r="C15" s="29" t="s">
        <v>1705</v>
      </c>
      <c r="D15" s="7">
        <v>205</v>
      </c>
      <c r="F15" s="1"/>
      <c r="G15" s="23">
        <v>12</v>
      </c>
      <c r="H15" s="7">
        <v>1.58</v>
      </c>
      <c r="I15" t="s">
        <v>1706</v>
      </c>
      <c r="J15" t="s">
        <v>1707</v>
      </c>
      <c r="K15">
        <v>97.54</v>
      </c>
      <c r="L15" t="s">
        <v>1708</v>
      </c>
    </row>
    <row r="16" spans="1:20">
      <c r="A16" t="s">
        <v>1800</v>
      </c>
      <c r="B16" s="7">
        <v>66</v>
      </c>
      <c r="C16" s="29" t="s">
        <v>1801</v>
      </c>
      <c r="D16" s="7">
        <v>66</v>
      </c>
      <c r="F16" s="1"/>
      <c r="G16" s="23">
        <v>13</v>
      </c>
      <c r="H16" s="7"/>
    </row>
    <row r="17" spans="1:19">
      <c r="A17" t="s">
        <v>1802</v>
      </c>
      <c r="B17" s="7">
        <v>66</v>
      </c>
      <c r="C17" s="29" t="s">
        <v>1803</v>
      </c>
      <c r="D17" s="7">
        <v>66</v>
      </c>
      <c r="F17" s="1"/>
      <c r="G17" s="23">
        <v>14</v>
      </c>
      <c r="H17" s="7"/>
    </row>
    <row r="18" spans="1:19">
      <c r="A18" t="s">
        <v>1709</v>
      </c>
      <c r="B18" s="7">
        <v>106</v>
      </c>
      <c r="C18" s="29" t="s">
        <v>1710</v>
      </c>
      <c r="D18" s="7">
        <v>106</v>
      </c>
      <c r="F18" s="1"/>
      <c r="G18" s="23">
        <v>15</v>
      </c>
      <c r="H18" s="7">
        <v>1.3</v>
      </c>
    </row>
    <row r="19" spans="1:19">
      <c r="A19" t="s">
        <v>1804</v>
      </c>
      <c r="B19" s="7">
        <v>186</v>
      </c>
      <c r="C19" s="29" t="s">
        <v>1805</v>
      </c>
      <c r="D19" s="7">
        <v>186</v>
      </c>
      <c r="F19" s="1"/>
      <c r="G19" s="23">
        <v>16</v>
      </c>
      <c r="H19" s="7"/>
    </row>
    <row r="20" spans="1:19">
      <c r="A20" t="s">
        <v>1711</v>
      </c>
      <c r="B20" s="7">
        <v>118</v>
      </c>
      <c r="C20" s="29" t="s">
        <v>1712</v>
      </c>
      <c r="D20" s="7">
        <v>118</v>
      </c>
      <c r="F20" s="1"/>
      <c r="G20" s="23">
        <v>17</v>
      </c>
      <c r="H20" s="7"/>
      <c r="I20" t="s">
        <v>1706</v>
      </c>
      <c r="J20" t="s">
        <v>1713</v>
      </c>
      <c r="K20">
        <v>95.86</v>
      </c>
      <c r="L20">
        <v>0.17</v>
      </c>
    </row>
    <row r="21" spans="1:19">
      <c r="A21" t="s">
        <v>1714</v>
      </c>
      <c r="B21" s="7">
        <v>101</v>
      </c>
      <c r="C21" s="29" t="s">
        <v>1715</v>
      </c>
      <c r="D21" s="7">
        <v>101</v>
      </c>
      <c r="F21" s="1"/>
      <c r="G21" s="23">
        <v>18</v>
      </c>
      <c r="H21" s="7">
        <v>1.1399999999999999</v>
      </c>
    </row>
    <row r="22" spans="1:19">
      <c r="A22" t="s">
        <v>1806</v>
      </c>
      <c r="B22" s="7">
        <v>40</v>
      </c>
      <c r="C22" s="29"/>
      <c r="F22" s="1"/>
      <c r="G22" s="23">
        <v>19</v>
      </c>
      <c r="H22" s="7"/>
    </row>
    <row r="23" spans="1:19">
      <c r="A23" t="s">
        <v>1807</v>
      </c>
      <c r="B23" s="7">
        <v>77</v>
      </c>
      <c r="C23" s="29"/>
      <c r="F23" s="1"/>
      <c r="G23" s="23">
        <v>20</v>
      </c>
      <c r="H23" s="7"/>
    </row>
    <row r="24" spans="1:19">
      <c r="A24" t="s">
        <v>1808</v>
      </c>
      <c r="B24" s="7">
        <v>59</v>
      </c>
      <c r="C24" s="29" t="s">
        <v>1809</v>
      </c>
      <c r="D24" s="7">
        <v>59</v>
      </c>
      <c r="F24" s="1"/>
      <c r="G24" s="23">
        <v>21</v>
      </c>
      <c r="H24" s="7"/>
    </row>
    <row r="25" spans="1:19">
      <c r="A25" t="s">
        <v>1810</v>
      </c>
      <c r="B25" s="7">
        <v>65</v>
      </c>
      <c r="C25" s="29" t="s">
        <v>1811</v>
      </c>
      <c r="D25" s="7">
        <v>65</v>
      </c>
      <c r="F25" s="1"/>
      <c r="G25" s="23">
        <v>22</v>
      </c>
      <c r="H25" s="7"/>
    </row>
    <row r="26" spans="1:19">
      <c r="A26" t="s">
        <v>1716</v>
      </c>
      <c r="B26" s="7">
        <v>274</v>
      </c>
      <c r="C26" s="29" t="s">
        <v>1717</v>
      </c>
      <c r="D26" s="7">
        <v>274</v>
      </c>
      <c r="F26" s="1"/>
      <c r="G26" s="23">
        <v>23</v>
      </c>
      <c r="H26" s="7">
        <v>0.21</v>
      </c>
    </row>
    <row r="27" spans="1:19">
      <c r="A27" t="s">
        <v>1812</v>
      </c>
      <c r="B27" s="7">
        <v>98</v>
      </c>
      <c r="C27" s="29"/>
      <c r="F27" s="1"/>
      <c r="G27" s="23">
        <v>24</v>
      </c>
      <c r="H27" s="7"/>
    </row>
    <row r="28" spans="1:19">
      <c r="A28" t="s">
        <v>1813</v>
      </c>
      <c r="B28" s="7">
        <v>55</v>
      </c>
      <c r="C28" s="29" t="s">
        <v>1814</v>
      </c>
      <c r="D28" s="7">
        <v>92</v>
      </c>
      <c r="F28" s="1"/>
      <c r="G28" s="23">
        <v>25</v>
      </c>
      <c r="H28" s="7"/>
    </row>
    <row r="29" spans="1:19">
      <c r="A29" t="s">
        <v>1718</v>
      </c>
      <c r="B29" s="7">
        <v>104</v>
      </c>
      <c r="C29" s="29" t="s">
        <v>1719</v>
      </c>
      <c r="D29" s="7">
        <v>104</v>
      </c>
      <c r="F29" s="1"/>
      <c r="G29" s="23">
        <v>26</v>
      </c>
      <c r="H29" s="7"/>
      <c r="I29" t="s">
        <v>1702</v>
      </c>
      <c r="J29" t="s">
        <v>1720</v>
      </c>
      <c r="K29">
        <v>94.71</v>
      </c>
      <c r="L29">
        <v>2.5999999999999999E-2</v>
      </c>
    </row>
    <row r="30" spans="1:19">
      <c r="A30" t="s">
        <v>1815</v>
      </c>
      <c r="B30" s="7">
        <v>89</v>
      </c>
      <c r="C30" s="29" t="s">
        <v>1816</v>
      </c>
      <c r="D30" s="7">
        <v>89</v>
      </c>
      <c r="F30" s="1"/>
      <c r="G30" s="23">
        <v>27</v>
      </c>
      <c r="H30" s="7"/>
    </row>
    <row r="31" spans="1:19">
      <c r="A31" t="s">
        <v>1721</v>
      </c>
      <c r="B31" s="7">
        <v>161</v>
      </c>
      <c r="C31" s="29" t="s">
        <v>1457</v>
      </c>
      <c r="D31" s="7">
        <v>161</v>
      </c>
      <c r="E31" s="7" t="s">
        <v>764</v>
      </c>
      <c r="F31" s="1" t="s">
        <v>1875</v>
      </c>
      <c r="G31" s="23">
        <v>28</v>
      </c>
      <c r="H31" s="7">
        <v>0.39</v>
      </c>
      <c r="I31" t="s">
        <v>1722</v>
      </c>
      <c r="J31" t="s">
        <v>1723</v>
      </c>
      <c r="K31">
        <v>95.07</v>
      </c>
      <c r="L31">
        <v>0.11</v>
      </c>
      <c r="N31" t="s">
        <v>1724</v>
      </c>
      <c r="O31">
        <v>57.8</v>
      </c>
      <c r="P31">
        <v>85</v>
      </c>
      <c r="Q31" s="30">
        <v>3.9999999999999998E-7</v>
      </c>
      <c r="R31">
        <v>27.59</v>
      </c>
      <c r="S31" t="s">
        <v>1693</v>
      </c>
    </row>
    <row r="32" spans="1:19">
      <c r="A32" t="s">
        <v>1817</v>
      </c>
      <c r="B32" s="7">
        <v>89</v>
      </c>
      <c r="C32" s="29" t="s">
        <v>1818</v>
      </c>
      <c r="D32" s="7">
        <v>89</v>
      </c>
      <c r="F32" s="1"/>
      <c r="G32" s="23">
        <v>29</v>
      </c>
      <c r="H32" s="7"/>
    </row>
    <row r="33" spans="1:19">
      <c r="A33" t="s">
        <v>1819</v>
      </c>
      <c r="B33" s="7">
        <v>237</v>
      </c>
      <c r="C33" s="29" t="s">
        <v>1820</v>
      </c>
      <c r="D33" s="7">
        <v>237</v>
      </c>
      <c r="F33" s="1"/>
      <c r="G33" s="23">
        <v>30</v>
      </c>
      <c r="H33" s="7"/>
    </row>
    <row r="34" spans="1:19">
      <c r="A34" t="s">
        <v>1821</v>
      </c>
      <c r="B34" s="7">
        <v>105</v>
      </c>
      <c r="C34" s="29" t="s">
        <v>1822</v>
      </c>
      <c r="D34" s="7">
        <v>105</v>
      </c>
      <c r="F34" s="1"/>
      <c r="G34" s="23">
        <v>31</v>
      </c>
      <c r="H34" s="7"/>
    </row>
    <row r="35" spans="1:19">
      <c r="A35" t="s">
        <v>1823</v>
      </c>
      <c r="B35" s="7">
        <v>77</v>
      </c>
      <c r="C35" s="29" t="s">
        <v>1824</v>
      </c>
      <c r="D35" s="7">
        <v>77</v>
      </c>
      <c r="F35" s="1"/>
      <c r="G35" s="23">
        <v>32</v>
      </c>
      <c r="H35" s="7"/>
    </row>
    <row r="36" spans="1:19">
      <c r="A36" t="s">
        <v>1725</v>
      </c>
      <c r="B36" s="7">
        <v>160</v>
      </c>
      <c r="C36" s="29" t="s">
        <v>1458</v>
      </c>
      <c r="D36" s="7">
        <v>160</v>
      </c>
      <c r="F36" s="1"/>
      <c r="G36" s="23">
        <v>33</v>
      </c>
      <c r="H36" s="7">
        <v>1.41</v>
      </c>
    </row>
    <row r="37" spans="1:19">
      <c r="A37" t="s">
        <v>1726</v>
      </c>
      <c r="B37" s="7">
        <v>71</v>
      </c>
      <c r="C37" s="29" t="s">
        <v>1727</v>
      </c>
      <c r="D37" s="7">
        <v>71</v>
      </c>
      <c r="F37" s="1"/>
      <c r="G37" s="23">
        <v>34</v>
      </c>
      <c r="H37" s="7">
        <v>3.44</v>
      </c>
    </row>
    <row r="38" spans="1:19">
      <c r="A38" t="s">
        <v>1728</v>
      </c>
      <c r="B38" s="7">
        <v>62</v>
      </c>
      <c r="C38" s="29" t="s">
        <v>1729</v>
      </c>
      <c r="D38" s="7">
        <v>62</v>
      </c>
      <c r="F38" s="1"/>
      <c r="G38" s="23">
        <v>35</v>
      </c>
      <c r="H38" s="7">
        <v>8.0399999999999991</v>
      </c>
    </row>
    <row r="39" spans="1:19">
      <c r="A39" t="s">
        <v>1825</v>
      </c>
      <c r="B39" s="7">
        <v>71</v>
      </c>
      <c r="C39" s="29" t="s">
        <v>1826</v>
      </c>
      <c r="D39" s="7">
        <v>71</v>
      </c>
      <c r="F39" s="1"/>
      <c r="G39" s="23">
        <v>36</v>
      </c>
      <c r="H39" s="7"/>
    </row>
    <row r="40" spans="1:19">
      <c r="A40" t="s">
        <v>1730</v>
      </c>
      <c r="B40" s="7">
        <v>156</v>
      </c>
      <c r="C40" s="29" t="s">
        <v>1731</v>
      </c>
      <c r="D40" s="7">
        <v>156</v>
      </c>
      <c r="F40" s="1"/>
      <c r="G40" s="23">
        <v>37</v>
      </c>
      <c r="H40" s="7">
        <v>2.4900000000000002</v>
      </c>
    </row>
    <row r="41" spans="1:19">
      <c r="A41" t="s">
        <v>1732</v>
      </c>
      <c r="B41" s="7">
        <v>133</v>
      </c>
      <c r="C41" s="29" t="s">
        <v>1733</v>
      </c>
      <c r="D41" s="7">
        <v>133</v>
      </c>
      <c r="F41" s="1"/>
      <c r="G41" s="23">
        <v>38</v>
      </c>
      <c r="H41" s="7">
        <v>2.33</v>
      </c>
    </row>
    <row r="42" spans="1:19">
      <c r="A42" t="s">
        <v>1734</v>
      </c>
      <c r="B42" s="7">
        <v>139</v>
      </c>
      <c r="C42" s="29" t="s">
        <v>1735</v>
      </c>
      <c r="D42" s="7">
        <v>139</v>
      </c>
      <c r="F42" s="1"/>
      <c r="G42" s="23">
        <v>39</v>
      </c>
      <c r="H42" s="7">
        <v>1.04</v>
      </c>
    </row>
    <row r="43" spans="1:19">
      <c r="A43" t="s">
        <v>1736</v>
      </c>
      <c r="B43" s="7">
        <v>351</v>
      </c>
      <c r="C43" s="29" t="s">
        <v>1459</v>
      </c>
      <c r="D43" s="7">
        <v>351</v>
      </c>
      <c r="E43" s="7" t="s">
        <v>1867</v>
      </c>
      <c r="F43" s="1" t="s">
        <v>1869</v>
      </c>
      <c r="G43" s="23">
        <v>40</v>
      </c>
      <c r="H43" s="7"/>
      <c r="I43" t="s">
        <v>1737</v>
      </c>
      <c r="J43" t="s">
        <v>1738</v>
      </c>
      <c r="K43">
        <v>99.67</v>
      </c>
      <c r="L43" s="30">
        <v>7.8999999999999998E-15</v>
      </c>
      <c r="N43" t="s">
        <v>1739</v>
      </c>
      <c r="O43">
        <v>121</v>
      </c>
      <c r="P43">
        <v>66</v>
      </c>
      <c r="Q43" s="30">
        <v>3.9999999999999999E-28</v>
      </c>
      <c r="R43">
        <v>33.049999999999997</v>
      </c>
      <c r="S43" s="12" t="s">
        <v>1740</v>
      </c>
    </row>
    <row r="44" spans="1:19">
      <c r="A44" t="s">
        <v>1741</v>
      </c>
      <c r="B44" s="7">
        <v>596</v>
      </c>
      <c r="C44" s="8" t="s">
        <v>105</v>
      </c>
      <c r="D44" s="7">
        <v>596</v>
      </c>
      <c r="E44" s="7" t="s">
        <v>759</v>
      </c>
      <c r="F44" s="1" t="s">
        <v>1868</v>
      </c>
      <c r="G44" s="23">
        <v>41</v>
      </c>
      <c r="H44" s="7">
        <v>30.14</v>
      </c>
      <c r="I44" t="s">
        <v>1742</v>
      </c>
      <c r="J44" s="12" t="s">
        <v>1743</v>
      </c>
      <c r="K44">
        <v>98.89</v>
      </c>
      <c r="L44" s="30">
        <v>3.1E-8</v>
      </c>
    </row>
    <row r="45" spans="1:19">
      <c r="A45" t="s">
        <v>1827</v>
      </c>
      <c r="B45" s="7">
        <v>94</v>
      </c>
      <c r="C45" s="29" t="s">
        <v>1828</v>
      </c>
      <c r="D45" s="7">
        <v>94</v>
      </c>
      <c r="F45" s="1"/>
      <c r="G45" s="23">
        <v>42</v>
      </c>
      <c r="H45" s="7"/>
    </row>
    <row r="46" spans="1:19">
      <c r="A46" t="s">
        <v>1744</v>
      </c>
      <c r="B46" s="7">
        <v>57</v>
      </c>
      <c r="C46" s="29" t="s">
        <v>1745</v>
      </c>
      <c r="D46" s="7">
        <v>57</v>
      </c>
      <c r="F46" s="1"/>
      <c r="G46" s="23">
        <v>43</v>
      </c>
      <c r="H46" s="7"/>
      <c r="I46" t="s">
        <v>1746</v>
      </c>
      <c r="J46" t="s">
        <v>1747</v>
      </c>
      <c r="K46">
        <v>96.6</v>
      </c>
      <c r="L46">
        <v>1.6E-2</v>
      </c>
    </row>
    <row r="47" spans="1:19">
      <c r="A47" t="s">
        <v>1829</v>
      </c>
      <c r="B47" s="7">
        <v>78</v>
      </c>
      <c r="C47" s="29" t="s">
        <v>1830</v>
      </c>
      <c r="D47" s="7">
        <v>78</v>
      </c>
      <c r="F47" s="1"/>
      <c r="G47" s="23">
        <v>44</v>
      </c>
      <c r="H47" s="7"/>
    </row>
    <row r="48" spans="1:19">
      <c r="A48" t="s">
        <v>1831</v>
      </c>
      <c r="B48" s="7">
        <v>189</v>
      </c>
      <c r="C48" s="29" t="s">
        <v>1832</v>
      </c>
      <c r="D48" s="7">
        <v>189</v>
      </c>
      <c r="F48" s="1"/>
      <c r="G48" s="23">
        <v>45</v>
      </c>
      <c r="H48" s="7"/>
    </row>
    <row r="49" spans="1:19">
      <c r="A49" t="s">
        <v>1748</v>
      </c>
      <c r="B49" s="7">
        <v>470</v>
      </c>
      <c r="C49" s="29" t="s">
        <v>1749</v>
      </c>
      <c r="D49" s="7">
        <v>470</v>
      </c>
      <c r="F49" s="1" t="s">
        <v>1876</v>
      </c>
      <c r="G49" s="23">
        <v>46</v>
      </c>
      <c r="H49" s="7">
        <v>29.05</v>
      </c>
      <c r="I49" t="s">
        <v>1750</v>
      </c>
      <c r="J49" t="s">
        <v>1751</v>
      </c>
      <c r="K49">
        <v>86.58</v>
      </c>
      <c r="L49">
        <v>3.3000000000000002E-2</v>
      </c>
      <c r="N49" t="s">
        <v>1752</v>
      </c>
      <c r="O49">
        <v>181</v>
      </c>
      <c r="P49">
        <v>88</v>
      </c>
      <c r="Q49" s="30">
        <v>5.0000000000000001E-47</v>
      </c>
      <c r="R49">
        <v>32.630000000000003</v>
      </c>
      <c r="S49" t="s">
        <v>1753</v>
      </c>
    </row>
    <row r="50" spans="1:19">
      <c r="A50" t="s">
        <v>1754</v>
      </c>
      <c r="B50" s="7">
        <v>293</v>
      </c>
      <c r="C50" s="29" t="s">
        <v>1755</v>
      </c>
      <c r="D50" s="7">
        <v>293</v>
      </c>
      <c r="F50" s="1"/>
      <c r="G50" s="23">
        <v>47</v>
      </c>
      <c r="H50" s="7">
        <v>2.87</v>
      </c>
    </row>
    <row r="51" spans="1:19">
      <c r="A51" t="s">
        <v>1833</v>
      </c>
      <c r="B51" s="7">
        <v>164</v>
      </c>
      <c r="C51" s="8" t="s">
        <v>1460</v>
      </c>
      <c r="D51" s="7">
        <v>163</v>
      </c>
      <c r="E51" s="7" t="s">
        <v>779</v>
      </c>
      <c r="F51" s="1" t="s">
        <v>1874</v>
      </c>
      <c r="G51" s="23">
        <v>48</v>
      </c>
      <c r="H51" s="7"/>
    </row>
    <row r="52" spans="1:19">
      <c r="A52" t="s">
        <v>1834</v>
      </c>
      <c r="B52" s="7">
        <v>282</v>
      </c>
      <c r="C52" s="29" t="s">
        <v>1835</v>
      </c>
      <c r="D52" s="7">
        <v>282</v>
      </c>
      <c r="F52" s="1"/>
      <c r="G52" s="23">
        <v>49</v>
      </c>
      <c r="H52" s="7"/>
    </row>
    <row r="53" spans="1:19">
      <c r="A53" t="s">
        <v>1756</v>
      </c>
      <c r="B53" s="7">
        <v>116</v>
      </c>
      <c r="C53" s="29" t="s">
        <v>1461</v>
      </c>
      <c r="D53" s="7">
        <v>100</v>
      </c>
      <c r="E53" s="7" t="s">
        <v>778</v>
      </c>
      <c r="F53" s="1"/>
      <c r="G53" s="23">
        <v>50</v>
      </c>
      <c r="H53" s="7">
        <v>1.87</v>
      </c>
    </row>
    <row r="54" spans="1:19">
      <c r="A54" t="s">
        <v>1757</v>
      </c>
      <c r="B54" s="7">
        <v>284</v>
      </c>
      <c r="C54" s="29" t="s">
        <v>1462</v>
      </c>
      <c r="D54" s="7">
        <v>284</v>
      </c>
      <c r="E54" s="7" t="s">
        <v>777</v>
      </c>
      <c r="F54" s="1"/>
      <c r="G54" s="23">
        <v>51</v>
      </c>
      <c r="H54" s="7">
        <v>20.25</v>
      </c>
    </row>
    <row r="55" spans="1:19">
      <c r="A55" t="s">
        <v>1836</v>
      </c>
      <c r="B55" s="7">
        <v>137</v>
      </c>
      <c r="C55" s="29"/>
      <c r="F55" s="1"/>
      <c r="G55" s="23">
        <v>52</v>
      </c>
      <c r="H55" s="7"/>
    </row>
    <row r="56" spans="1:19">
      <c r="A56" t="s">
        <v>1837</v>
      </c>
      <c r="B56" s="7">
        <v>132</v>
      </c>
      <c r="C56" s="29" t="s">
        <v>1463</v>
      </c>
      <c r="D56" s="7">
        <v>325</v>
      </c>
      <c r="E56" s="7" t="s">
        <v>760</v>
      </c>
      <c r="F56" s="1" t="s">
        <v>1870</v>
      </c>
      <c r="G56" s="23">
        <v>53</v>
      </c>
      <c r="H56" s="7"/>
    </row>
    <row r="57" spans="1:19">
      <c r="A57" t="s">
        <v>1758</v>
      </c>
      <c r="B57" s="7">
        <v>75</v>
      </c>
      <c r="C57" s="29"/>
      <c r="F57" s="1"/>
      <c r="G57" s="23">
        <v>54</v>
      </c>
      <c r="H57" s="7"/>
      <c r="I57" t="s">
        <v>1759</v>
      </c>
      <c r="J57" t="s">
        <v>1760</v>
      </c>
      <c r="K57">
        <v>90.84</v>
      </c>
      <c r="L57">
        <v>0.81</v>
      </c>
    </row>
    <row r="58" spans="1:19">
      <c r="A58" t="s">
        <v>1838</v>
      </c>
      <c r="B58" s="7">
        <v>207</v>
      </c>
      <c r="C58" s="29" t="s">
        <v>1839</v>
      </c>
      <c r="D58" s="7">
        <v>207</v>
      </c>
      <c r="F58" s="1"/>
      <c r="G58" s="23">
        <v>55</v>
      </c>
      <c r="H58" s="7"/>
    </row>
    <row r="59" spans="1:19">
      <c r="A59" t="s">
        <v>1840</v>
      </c>
      <c r="B59" s="7">
        <v>210</v>
      </c>
      <c r="C59" s="29" t="s">
        <v>1841</v>
      </c>
      <c r="D59" s="7">
        <v>271</v>
      </c>
      <c r="F59" s="1"/>
      <c r="G59" s="23">
        <v>56</v>
      </c>
      <c r="H59" s="7"/>
    </row>
    <row r="60" spans="1:19">
      <c r="A60" t="s">
        <v>1761</v>
      </c>
      <c r="B60" s="7">
        <v>92</v>
      </c>
      <c r="C60" s="29" t="s">
        <v>1762</v>
      </c>
      <c r="D60" s="7">
        <v>92</v>
      </c>
      <c r="F60" s="1"/>
      <c r="G60" s="23">
        <v>57</v>
      </c>
      <c r="H60" s="7"/>
      <c r="I60" t="s">
        <v>1763</v>
      </c>
      <c r="J60" t="s">
        <v>1764</v>
      </c>
      <c r="K60">
        <v>86.72</v>
      </c>
      <c r="L60">
        <v>0.43</v>
      </c>
    </row>
    <row r="61" spans="1:19">
      <c r="A61" t="s">
        <v>1765</v>
      </c>
      <c r="B61" s="7">
        <v>47</v>
      </c>
      <c r="C61" s="29" t="s">
        <v>1766</v>
      </c>
      <c r="D61" s="7">
        <v>47</v>
      </c>
      <c r="F61" s="1"/>
      <c r="G61" s="23">
        <v>58</v>
      </c>
      <c r="H61" s="7"/>
      <c r="I61" t="s">
        <v>1767</v>
      </c>
      <c r="J61" t="s">
        <v>1768</v>
      </c>
      <c r="K61">
        <v>91.25</v>
      </c>
      <c r="L61">
        <v>0.62</v>
      </c>
    </row>
    <row r="62" spans="1:19">
      <c r="A62" t="s">
        <v>1769</v>
      </c>
      <c r="B62" s="7">
        <v>78</v>
      </c>
      <c r="C62" s="29" t="s">
        <v>1770</v>
      </c>
      <c r="D62" s="7">
        <v>78</v>
      </c>
      <c r="F62" s="1"/>
      <c r="G62" s="23">
        <v>59</v>
      </c>
      <c r="H62" s="7">
        <v>0.8</v>
      </c>
    </row>
    <row r="63" spans="1:19">
      <c r="A63" t="s">
        <v>1842</v>
      </c>
      <c r="B63" s="7">
        <v>129</v>
      </c>
      <c r="C63" s="29" t="s">
        <v>1843</v>
      </c>
      <c r="D63" s="7">
        <v>129</v>
      </c>
      <c r="F63" s="1"/>
      <c r="G63" s="23">
        <v>60</v>
      </c>
      <c r="H63" s="7"/>
    </row>
    <row r="64" spans="1:19">
      <c r="A64" t="s">
        <v>1844</v>
      </c>
      <c r="B64" s="7">
        <v>269</v>
      </c>
      <c r="C64" s="29" t="s">
        <v>1845</v>
      </c>
      <c r="D64" s="7">
        <v>269</v>
      </c>
      <c r="F64" s="1"/>
      <c r="G64" s="23">
        <v>61</v>
      </c>
      <c r="H64" s="7"/>
    </row>
    <row r="65" spans="1:19">
      <c r="A65" t="s">
        <v>1846</v>
      </c>
      <c r="B65" s="7">
        <v>86</v>
      </c>
      <c r="C65" s="29" t="s">
        <v>1847</v>
      </c>
      <c r="D65" s="7">
        <v>86</v>
      </c>
      <c r="F65" s="1"/>
      <c r="G65" s="23">
        <v>62</v>
      </c>
      <c r="H65" s="7"/>
    </row>
    <row r="66" spans="1:19">
      <c r="A66" t="s">
        <v>1848</v>
      </c>
      <c r="B66" s="7">
        <v>116</v>
      </c>
      <c r="C66" s="29" t="s">
        <v>1849</v>
      </c>
      <c r="D66" s="7">
        <v>116</v>
      </c>
      <c r="F66" s="1"/>
      <c r="G66" s="23">
        <v>63</v>
      </c>
      <c r="H66" s="7"/>
    </row>
    <row r="67" spans="1:19">
      <c r="A67" t="s">
        <v>1850</v>
      </c>
      <c r="B67" s="7">
        <v>139</v>
      </c>
      <c r="C67" s="29" t="s">
        <v>1851</v>
      </c>
      <c r="D67" s="7">
        <v>139</v>
      </c>
      <c r="F67" s="1"/>
      <c r="G67" s="23">
        <v>64</v>
      </c>
      <c r="H67" s="7"/>
    </row>
    <row r="68" spans="1:19">
      <c r="A68" t="s">
        <v>1852</v>
      </c>
      <c r="B68" s="7">
        <v>1041</v>
      </c>
      <c r="C68" s="29" t="s">
        <v>1853</v>
      </c>
      <c r="D68" s="7">
        <v>1041</v>
      </c>
      <c r="F68" s="1"/>
      <c r="G68" s="23">
        <v>65</v>
      </c>
      <c r="H68" s="7"/>
    </row>
    <row r="69" spans="1:19">
      <c r="A69" t="s">
        <v>1854</v>
      </c>
      <c r="B69" s="7">
        <v>152</v>
      </c>
      <c r="C69" s="29" t="s">
        <v>1855</v>
      </c>
      <c r="D69" s="7">
        <v>144</v>
      </c>
      <c r="F69" s="1"/>
      <c r="G69" s="23">
        <v>66</v>
      </c>
      <c r="H69" s="7"/>
    </row>
    <row r="70" spans="1:19">
      <c r="A70" t="s">
        <v>1771</v>
      </c>
      <c r="B70" s="7">
        <v>204</v>
      </c>
      <c r="C70" s="29" t="s">
        <v>1772</v>
      </c>
      <c r="D70" s="7">
        <v>204</v>
      </c>
      <c r="F70" s="1"/>
      <c r="G70" s="23">
        <v>67</v>
      </c>
      <c r="H70" s="7"/>
      <c r="I70" t="s">
        <v>1773</v>
      </c>
      <c r="J70" t="s">
        <v>1774</v>
      </c>
      <c r="K70">
        <v>92.31</v>
      </c>
      <c r="L70">
        <v>0.45</v>
      </c>
    </row>
    <row r="71" spans="1:19">
      <c r="A71" t="s">
        <v>1775</v>
      </c>
      <c r="B71" s="7">
        <v>69</v>
      </c>
      <c r="C71" s="29" t="s">
        <v>1776</v>
      </c>
      <c r="D71" s="7">
        <v>69</v>
      </c>
      <c r="F71" s="1"/>
      <c r="G71" s="23">
        <v>68</v>
      </c>
      <c r="H71" s="7">
        <v>1.1399999999999999</v>
      </c>
    </row>
    <row r="72" spans="1:19">
      <c r="A72" t="s">
        <v>1777</v>
      </c>
      <c r="B72" s="7">
        <v>857</v>
      </c>
      <c r="C72" s="29" t="s">
        <v>1464</v>
      </c>
      <c r="D72" s="7">
        <v>857</v>
      </c>
      <c r="E72" s="7" t="s">
        <v>825</v>
      </c>
      <c r="F72" s="1" t="s">
        <v>1873</v>
      </c>
      <c r="G72" s="23">
        <v>69</v>
      </c>
      <c r="H72" s="7"/>
      <c r="I72" t="s">
        <v>1778</v>
      </c>
      <c r="J72" t="s">
        <v>1779</v>
      </c>
      <c r="K72">
        <v>99.18</v>
      </c>
      <c r="L72" s="30">
        <v>4.5E-10</v>
      </c>
      <c r="N72" t="s">
        <v>1780</v>
      </c>
      <c r="O72">
        <v>106</v>
      </c>
      <c r="P72">
        <v>35</v>
      </c>
      <c r="Q72" s="30">
        <v>7.9999999999999996E-20</v>
      </c>
      <c r="R72">
        <v>25.24</v>
      </c>
      <c r="S72" s="12" t="s">
        <v>1781</v>
      </c>
    </row>
    <row r="73" spans="1:19">
      <c r="A73" t="s">
        <v>1782</v>
      </c>
      <c r="B73" s="7">
        <v>192</v>
      </c>
      <c r="C73" s="29" t="s">
        <v>1465</v>
      </c>
      <c r="D73" s="7">
        <v>192</v>
      </c>
      <c r="E73" s="7" t="s">
        <v>761</v>
      </c>
      <c r="F73" s="1" t="s">
        <v>1871</v>
      </c>
      <c r="G73" s="23">
        <v>70</v>
      </c>
      <c r="H73" s="7"/>
      <c r="I73" t="s">
        <v>1783</v>
      </c>
      <c r="J73" t="s">
        <v>1784</v>
      </c>
      <c r="K73">
        <v>99.85</v>
      </c>
      <c r="L73" s="30">
        <v>9.1999999999999997E-20</v>
      </c>
    </row>
    <row r="74" spans="1:19">
      <c r="A74" t="s">
        <v>1785</v>
      </c>
      <c r="B74" s="7">
        <v>122</v>
      </c>
      <c r="C74" s="29" t="s">
        <v>1786</v>
      </c>
      <c r="D74" s="7">
        <v>122</v>
      </c>
      <c r="F74" s="1"/>
      <c r="G74" s="23">
        <v>71</v>
      </c>
      <c r="H74" s="7">
        <v>5.97</v>
      </c>
    </row>
    <row r="75" spans="1:19">
      <c r="A75" t="s">
        <v>1787</v>
      </c>
      <c r="B75" s="7">
        <v>63</v>
      </c>
      <c r="C75" s="29" t="s">
        <v>1466</v>
      </c>
      <c r="D75" s="7">
        <v>123</v>
      </c>
      <c r="F75" s="1"/>
      <c r="G75" s="23">
        <v>72</v>
      </c>
      <c r="H75" s="7">
        <v>3.73</v>
      </c>
    </row>
    <row r="76" spans="1:19">
      <c r="A76" t="s">
        <v>1788</v>
      </c>
      <c r="B76" s="7">
        <v>38</v>
      </c>
      <c r="C76" s="29" t="s">
        <v>1466</v>
      </c>
      <c r="D76" s="7">
        <v>123</v>
      </c>
      <c r="F76" s="1"/>
      <c r="G76" s="23">
        <v>73</v>
      </c>
      <c r="H76" s="7">
        <v>2.34</v>
      </c>
    </row>
    <row r="77" spans="1:19">
      <c r="A77" t="s">
        <v>1789</v>
      </c>
      <c r="B77" s="7">
        <v>822</v>
      </c>
      <c r="C77" s="29" t="s">
        <v>1790</v>
      </c>
      <c r="D77" s="7">
        <v>822</v>
      </c>
      <c r="F77" s="1"/>
      <c r="G77" s="23">
        <v>74</v>
      </c>
      <c r="H77" s="7">
        <v>5.74</v>
      </c>
    </row>
  </sheetData>
  <sortState xmlns:xlrd2="http://schemas.microsoft.com/office/spreadsheetml/2017/richdata2" ref="A4:U77">
    <sortCondition ref="G4:G77"/>
  </sortState>
  <mergeCells count="3">
    <mergeCell ref="G1:H1"/>
    <mergeCell ref="E2:F2"/>
    <mergeCell ref="A1:B1"/>
  </mergeCells>
  <conditionalFormatting sqref="B2:B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F3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:H7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72 N3 N5:N6 N31 N43 N49 D4:F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hyperlinks>
    <hyperlink ref="C51" r:id="rId1" xr:uid="{7EA49DCA-D1BE-4D8A-ADA2-BF90EDC114FE}"/>
    <hyperlink ref="C44" r:id="rId2" xr:uid="{BD27F57D-F5C1-458E-B822-528CA2F8B8E9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ig_source</vt:lpstr>
      <vt:lpstr>60_repr_pattern</vt:lpstr>
      <vt:lpstr>protein_annotations</vt:lpstr>
      <vt:lpstr>Yaravirus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tin, Natalya (NIH/NLM/NCBI) [E]</dc:creator>
  <cp:lastModifiedBy>Mart  KRUPOVIC</cp:lastModifiedBy>
  <dcterms:created xsi:type="dcterms:W3CDTF">2015-06-05T18:17:20Z</dcterms:created>
  <dcterms:modified xsi:type="dcterms:W3CDTF">2024-04-04T15:24:35Z</dcterms:modified>
</cp:coreProperties>
</file>